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1835"/>
  </bookViews>
  <sheets>
    <sheet name="sheet1" sheetId="2" r:id="rId1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69" i="2"/>
  <c r="X69"/>
  <c r="W69"/>
  <c r="V69"/>
  <c r="AB69" s="1"/>
  <c r="U69"/>
  <c r="T69"/>
  <c r="Y67"/>
  <c r="X67"/>
  <c r="W67"/>
  <c r="V67"/>
  <c r="U67"/>
  <c r="T67"/>
  <c r="Y65"/>
  <c r="X65"/>
  <c r="W65"/>
  <c r="V65"/>
  <c r="AB65" s="1"/>
  <c r="U65"/>
  <c r="T65"/>
  <c r="Y63"/>
  <c r="X63"/>
  <c r="W63"/>
  <c r="V63"/>
  <c r="U63"/>
  <c r="T63"/>
  <c r="Y61"/>
  <c r="X61"/>
  <c r="W61"/>
  <c r="V61"/>
  <c r="AB61" s="1"/>
  <c r="U61"/>
  <c r="T61"/>
  <c r="Y59"/>
  <c r="X59"/>
  <c r="W59"/>
  <c r="V59"/>
  <c r="U59"/>
  <c r="T59"/>
  <c r="Y57"/>
  <c r="X57"/>
  <c r="W57"/>
  <c r="AC57" s="1"/>
  <c r="V57"/>
  <c r="U57"/>
  <c r="T57"/>
  <c r="Y55"/>
  <c r="X55"/>
  <c r="W55"/>
  <c r="V55"/>
  <c r="U55"/>
  <c r="T55"/>
  <c r="AB55" s="1"/>
  <c r="Y53"/>
  <c r="X53"/>
  <c r="W53"/>
  <c r="AC53" s="1"/>
  <c r="V53"/>
  <c r="U53"/>
  <c r="T53"/>
  <c r="Y51"/>
  <c r="X51"/>
  <c r="W51"/>
  <c r="V51"/>
  <c r="U51"/>
  <c r="T51"/>
  <c r="Y49"/>
  <c r="X49"/>
  <c r="W49"/>
  <c r="V49"/>
  <c r="U49"/>
  <c r="T49"/>
  <c r="W47"/>
  <c r="V47"/>
  <c r="U47"/>
  <c r="T47"/>
  <c r="Y45"/>
  <c r="X45"/>
  <c r="W45"/>
  <c r="V45"/>
  <c r="U45"/>
  <c r="T45"/>
  <c r="W43"/>
  <c r="V43"/>
  <c r="U43"/>
  <c r="T43"/>
  <c r="Y41"/>
  <c r="X41"/>
  <c r="W41"/>
  <c r="AC41" s="1"/>
  <c r="V41"/>
  <c r="U41"/>
  <c r="T41"/>
  <c r="Z39"/>
  <c r="Y39"/>
  <c r="X39"/>
  <c r="W39"/>
  <c r="V39"/>
  <c r="AB39" s="1"/>
  <c r="U39"/>
  <c r="T39"/>
  <c r="Y37"/>
  <c r="X37"/>
  <c r="W37"/>
  <c r="V37"/>
  <c r="U37"/>
  <c r="T37"/>
  <c r="W35"/>
  <c r="V35"/>
  <c r="U35"/>
  <c r="T35"/>
  <c r="Y33"/>
  <c r="X33"/>
  <c r="W33"/>
  <c r="V33"/>
  <c r="U33"/>
  <c r="T33"/>
  <c r="Y31"/>
  <c r="X31"/>
  <c r="W31"/>
  <c r="V31"/>
  <c r="U31"/>
  <c r="T31"/>
  <c r="W29"/>
  <c r="V29"/>
  <c r="U29"/>
  <c r="T29"/>
  <c r="Y27"/>
  <c r="X27"/>
  <c r="W27"/>
  <c r="V27"/>
  <c r="U27"/>
  <c r="T27"/>
  <c r="Y25"/>
  <c r="X25"/>
  <c r="W25"/>
  <c r="V25"/>
  <c r="U25"/>
  <c r="T25"/>
  <c r="Y23"/>
  <c r="X23"/>
  <c r="W23"/>
  <c r="V23"/>
  <c r="U23"/>
  <c r="T23"/>
  <c r="Y21"/>
  <c r="X21"/>
  <c r="W21"/>
  <c r="V21"/>
  <c r="U21"/>
  <c r="T21"/>
  <c r="Y19"/>
  <c r="X19"/>
  <c r="W19"/>
  <c r="V19"/>
  <c r="U19"/>
  <c r="T19"/>
  <c r="Y17"/>
  <c r="X17"/>
  <c r="W17"/>
  <c r="V17"/>
  <c r="U17"/>
  <c r="T17"/>
  <c r="Y15"/>
  <c r="X15"/>
  <c r="W15"/>
  <c r="V15"/>
  <c r="U15"/>
  <c r="T15"/>
  <c r="W13"/>
  <c r="V13"/>
  <c r="U13"/>
  <c r="T13"/>
  <c r="W11"/>
  <c r="V11"/>
  <c r="U11"/>
  <c r="T11"/>
  <c r="W9"/>
  <c r="V9"/>
  <c r="U9"/>
  <c r="T9"/>
  <c r="Y7"/>
  <c r="X7"/>
  <c r="U7"/>
  <c r="T7"/>
  <c r="Y5"/>
  <c r="X5"/>
  <c r="W5"/>
  <c r="V5"/>
  <c r="U5"/>
  <c r="T5"/>
  <c r="Y3"/>
  <c r="X3"/>
  <c r="W3"/>
  <c r="V3"/>
  <c r="U3"/>
  <c r="T3"/>
  <c r="AA17" l="1"/>
  <c r="Z37"/>
  <c r="AD37" s="1"/>
  <c r="AF37" s="1"/>
  <c r="AH37" s="1"/>
  <c r="AA31"/>
  <c r="AC33"/>
  <c r="AC15"/>
  <c r="AC17"/>
  <c r="AB21"/>
  <c r="AB31"/>
  <c r="AA45"/>
  <c r="AA55"/>
  <c r="AA59"/>
  <c r="AB3"/>
  <c r="Z5"/>
  <c r="AB15"/>
  <c r="AC29"/>
  <c r="AC31"/>
  <c r="AE31" s="1"/>
  <c r="AG31" s="1"/>
  <c r="AI31" s="1"/>
  <c r="Z49"/>
  <c r="AA33"/>
  <c r="AC43"/>
  <c r="AC45"/>
  <c r="AA49"/>
  <c r="AA21"/>
  <c r="Z59"/>
  <c r="Z67"/>
  <c r="Z63"/>
  <c r="AA63"/>
  <c r="AA67"/>
  <c r="AB5"/>
  <c r="AC9"/>
  <c r="AC13"/>
  <c r="Z17"/>
  <c r="AC23"/>
  <c r="AB37"/>
  <c r="Z41"/>
  <c r="AB49"/>
  <c r="Z53"/>
  <c r="Z57"/>
  <c r="Z7"/>
  <c r="AB11"/>
  <c r="AB19"/>
  <c r="AA25"/>
  <c r="AC27"/>
  <c r="AC35"/>
  <c r="AB45"/>
  <c r="AC49"/>
  <c r="AE49" s="1"/>
  <c r="AG49" s="1"/>
  <c r="AC69"/>
  <c r="AD39"/>
  <c r="AF39" s="1"/>
  <c r="AH39" s="1"/>
  <c r="AB23"/>
  <c r="AC3"/>
  <c r="AA5"/>
  <c r="AE17"/>
  <c r="AG17" s="1"/>
  <c r="AC19"/>
  <c r="AB25"/>
  <c r="Z27"/>
  <c r="Z55"/>
  <c r="AD55" s="1"/>
  <c r="AF55" s="1"/>
  <c r="AA69"/>
  <c r="AC5"/>
  <c r="AA7"/>
  <c r="AC11"/>
  <c r="AB27"/>
  <c r="AB33"/>
  <c r="AB35"/>
  <c r="AB47"/>
  <c r="AB51"/>
  <c r="Z51"/>
  <c r="AD51" s="1"/>
  <c r="AF51" s="1"/>
  <c r="AH51" s="1"/>
  <c r="AB53"/>
  <c r="AB57"/>
  <c r="AB59"/>
  <c r="AC61"/>
  <c r="AA61"/>
  <c r="AB63"/>
  <c r="AC65"/>
  <c r="AA65"/>
  <c r="AE65" s="1"/>
  <c r="AG65" s="1"/>
  <c r="AB67"/>
  <c r="AB9"/>
  <c r="AB13"/>
  <c r="AB17"/>
  <c r="Z19"/>
  <c r="AC21"/>
  <c r="AC25"/>
  <c r="AB29"/>
  <c r="AC37"/>
  <c r="AC39"/>
  <c r="AB41"/>
  <c r="AB43"/>
  <c r="AC47"/>
  <c r="AC51"/>
  <c r="AA51"/>
  <c r="AC55"/>
  <c r="AE55" s="1"/>
  <c r="AG55" s="1"/>
  <c r="AC59"/>
  <c r="AC63"/>
  <c r="AC67"/>
  <c r="Z33"/>
  <c r="AA23"/>
  <c r="AA39"/>
  <c r="Z21"/>
  <c r="Z31"/>
  <c r="AA37"/>
  <c r="AE37" s="1"/>
  <c r="AG37" s="1"/>
  <c r="AI37" s="1"/>
  <c r="Z3"/>
  <c r="Z15"/>
  <c r="AA27"/>
  <c r="Z45"/>
  <c r="Z65"/>
  <c r="AD65" s="1"/>
  <c r="AF65" s="1"/>
  <c r="AA3"/>
  <c r="AA15"/>
  <c r="AA19"/>
  <c r="Z23"/>
  <c r="Z25"/>
  <c r="AA41"/>
  <c r="AE41" s="1"/>
  <c r="AG41" s="1"/>
  <c r="AI41" s="1"/>
  <c r="AA53"/>
  <c r="AE53" s="1"/>
  <c r="AG53" s="1"/>
  <c r="AA57"/>
  <c r="AE57" s="1"/>
  <c r="AG57" s="1"/>
  <c r="Z61"/>
  <c r="AD61" s="1"/>
  <c r="AF61" s="1"/>
  <c r="Z69"/>
  <c r="AD69" s="1"/>
  <c r="AF69" s="1"/>
  <c r="AH69" s="1"/>
  <c r="AD31" l="1"/>
  <c r="AF31" s="1"/>
  <c r="AH31" s="1"/>
  <c r="AE3"/>
  <c r="AG3" s="1"/>
  <c r="AD15"/>
  <c r="AF15" s="1"/>
  <c r="AD21"/>
  <c r="AF21" s="1"/>
  <c r="AH21" s="1"/>
  <c r="AE69"/>
  <c r="AG69" s="1"/>
  <c r="AI69" s="1"/>
  <c r="AD49"/>
  <c r="AF49" s="1"/>
  <c r="AE15"/>
  <c r="AG15" s="1"/>
  <c r="AD5"/>
  <c r="AF5" s="1"/>
  <c r="AE33"/>
  <c r="AG33" s="1"/>
  <c r="AI33" s="1"/>
  <c r="AD3"/>
  <c r="AF3" s="1"/>
  <c r="AE5"/>
  <c r="AG5" s="1"/>
  <c r="AD17"/>
  <c r="AF17" s="1"/>
  <c r="AE67"/>
  <c r="AG67" s="1"/>
  <c r="AE23"/>
  <c r="AG23" s="1"/>
  <c r="AD41"/>
  <c r="AF41" s="1"/>
  <c r="AH41" s="1"/>
  <c r="AE27"/>
  <c r="AG27" s="1"/>
  <c r="AI27" s="1"/>
  <c r="AD33"/>
  <c r="AF33" s="1"/>
  <c r="AH33" s="1"/>
  <c r="AE59"/>
  <c r="AG59" s="1"/>
  <c r="AD19"/>
  <c r="AF19" s="1"/>
  <c r="AH19" s="1"/>
  <c r="AD67"/>
  <c r="AF67" s="1"/>
  <c r="AE61"/>
  <c r="AG61" s="1"/>
  <c r="AD53"/>
  <c r="AF53" s="1"/>
  <c r="AE45"/>
  <c r="AG45" s="1"/>
  <c r="AI45" s="1"/>
  <c r="AE25"/>
  <c r="AG25" s="1"/>
  <c r="AD59"/>
  <c r="AF59" s="1"/>
  <c r="AE19"/>
  <c r="AG19" s="1"/>
  <c r="AI19" s="1"/>
  <c r="AD45"/>
  <c r="AF45" s="1"/>
  <c r="AE63"/>
  <c r="AG63" s="1"/>
  <c r="AE51"/>
  <c r="AG51" s="1"/>
  <c r="AE21"/>
  <c r="AG21" s="1"/>
  <c r="AD63"/>
  <c r="AF63" s="1"/>
  <c r="AD57"/>
  <c r="AF57" s="1"/>
  <c r="AH57" s="1"/>
  <c r="AD27"/>
  <c r="AF27" s="1"/>
  <c r="AH27" s="1"/>
  <c r="AD25"/>
  <c r="AF25" s="1"/>
  <c r="AD23"/>
  <c r="AF23" s="1"/>
  <c r="AH23" s="1"/>
  <c r="AE39"/>
  <c r="AG39" s="1"/>
  <c r="AI39" s="1"/>
  <c r="AH73" l="1"/>
  <c r="AI73"/>
</calcChain>
</file>

<file path=xl/sharedStrings.xml><?xml version="1.0" encoding="utf-8"?>
<sst xmlns="http://schemas.openxmlformats.org/spreadsheetml/2006/main" count="275" uniqueCount="138">
  <si>
    <t>Protein Description</t>
  </si>
  <si>
    <t>O32224</t>
  </si>
  <si>
    <t>P08877</t>
  </si>
  <si>
    <t>P54616</t>
  </si>
  <si>
    <t>Q05873</t>
  </si>
  <si>
    <t>O34860</t>
  </si>
  <si>
    <t>P12875</t>
  </si>
  <si>
    <t>P13243</t>
  </si>
  <si>
    <t>P54375</t>
  </si>
  <si>
    <t>Calculation of Site Occupancies for Singly Phosphorylated Peptides</t>
  </si>
  <si>
    <t>z 10min</t>
  </si>
  <si>
    <t>z 30min</t>
  </si>
  <si>
    <t>x 10min</t>
  </si>
  <si>
    <t>x 30min</t>
  </si>
  <si>
    <t>y 10min</t>
  </si>
  <si>
    <t>y 30min</t>
  </si>
  <si>
    <t>1-(y/z)</t>
  </si>
  <si>
    <t>(x/z)-1</t>
  </si>
  <si>
    <r>
      <t>Nphos/N</t>
    </r>
    <r>
      <rPr>
        <b/>
        <sz val="12"/>
        <color rgb="FFFF0000"/>
        <rFont val="Cambria"/>
        <family val="1"/>
      </rPr>
      <t>nonphos</t>
    </r>
  </si>
  <si>
    <t>(a)/(1+a)</t>
  </si>
  <si>
    <t>No.</t>
  </si>
  <si>
    <t>Sequence</t>
  </si>
  <si>
    <t>Modifications</t>
  </si>
  <si>
    <t>Mass</t>
  </si>
  <si>
    <t>Proteins</t>
  </si>
  <si>
    <t>Charges</t>
  </si>
  <si>
    <t>PEP</t>
  </si>
  <si>
    <t>MS/MS Count</t>
  </si>
  <si>
    <t>Score</t>
  </si>
  <si>
    <t>Intensity Phospho10min</t>
  </si>
  <si>
    <t>Intensity Phospho30min</t>
  </si>
  <si>
    <t>Intensity Phosphospore</t>
  </si>
  <si>
    <t>Intensity Proteome10min</t>
  </si>
  <si>
    <t>Intensity Proteome30min</t>
  </si>
  <si>
    <t>Intensity Proteomespores</t>
  </si>
  <si>
    <t>LFQ intensity Proteome10min</t>
  </si>
  <si>
    <t>LFQ intensity Proteome30min</t>
  </si>
  <si>
    <t>LFQ intensity Proteomespores</t>
  </si>
  <si>
    <t>LFQ Ratio Proteome 10min</t>
  </si>
  <si>
    <t>LFQ Ratio Proteome 30min</t>
  </si>
  <si>
    <t>Phos Ratio 10min</t>
  </si>
  <si>
    <t>Phos Ratio 30min</t>
  </si>
  <si>
    <t>Unmod Ratio 10min</t>
  </si>
  <si>
    <t>Unmod Ratio 30min</t>
  </si>
  <si>
    <t>N Phos 10 min</t>
  </si>
  <si>
    <t>N Phos 30min</t>
  </si>
  <si>
    <t>N NonPhos 10min</t>
  </si>
  <si>
    <t>N NonPhos 30min</t>
  </si>
  <si>
    <t>Proportion (a) 10min</t>
  </si>
  <si>
    <t>Proportion (a) 30min</t>
  </si>
  <si>
    <t>Stiochiometry 10min</t>
  </si>
  <si>
    <t>Stiochiometry 30min</t>
  </si>
  <si>
    <t>Unmodified</t>
  </si>
  <si>
    <t>2,3</t>
  </si>
  <si>
    <t>Phospho (STY)</t>
  </si>
  <si>
    <t>ANNNSGNSNNLLVPGAAQAIDQMK</t>
  </si>
  <si>
    <t>P04831</t>
  </si>
  <si>
    <t>&gt;sp|P04831|SSPA_BACSU Small, acid-soluble spore protein A OS=Bacillus subtilis (strain 168) GN=sspA PE=3 SV=1</t>
  </si>
  <si>
    <t>2,3,4</t>
  </si>
  <si>
    <t>ANQNSSNDLLVPGAAQAIDQMK</t>
  </si>
  <si>
    <t>P04832</t>
  </si>
  <si>
    <t>&gt;sp|P04832|SSPB_BACSU Small, acid-soluble spore protein B OS=Bacillus subtilis (strain 168) GN=sspB PE=3 SV=1</t>
  </si>
  <si>
    <t>ANSNNFSK</t>
  </si>
  <si>
    <t>P07784</t>
  </si>
  <si>
    <t>&gt;sp|P07784|SSPE_BACSU Small, acid-soluble spore protein gamma-type OS=Bacillus subtilis (strain 168) GN=sspE PE=2 SV=1</t>
  </si>
  <si>
    <t>ANSNNFSKTNAQQVR</t>
  </si>
  <si>
    <t>&gt;sp|P07784|SSPE_BACSU Small, acid-soluble spore protein gamma-type OS=Bacillus subtilis (strain 168) GN=sspE PE=2 SV=2</t>
  </si>
  <si>
    <t>DAMTSGVSKK</t>
  </si>
  <si>
    <t>P06533</t>
  </si>
  <si>
    <t>&gt;sp|P06533|SINR_BACSU HTH-type transcriptional regulator SinR OS=Bacillus subtilis (strain 168) GN=sinR PE=1 SV=1</t>
  </si>
  <si>
    <t>ESQSSTGIGEGIAIPHAK</t>
  </si>
  <si>
    <t>P71012</t>
  </si>
  <si>
    <t>&gt;sp|P71012|PTF3A_BACSU PTS system fructose-specific EIIABC component OS=Bacillus subtilis (strain 168) GN=fruA PE=1 SV=2</t>
  </si>
  <si>
    <t>GAIVIDNTSAFR</t>
  </si>
  <si>
    <t>Q04797</t>
  </si>
  <si>
    <t>&gt;sp|Q04797|DHAS_BACSU Aspartate-semialdehyde dehydrogenase OS=Bacillus subtilis (strain 168) GN=asd PE=1 SV=1</t>
  </si>
  <si>
    <t>GISDFNSILK</t>
  </si>
  <si>
    <t>&gt;sp|P54616|FABI_BACSU Enoyl-[acyl-carrier-protein] reductase [NADH] FabI OS=Bacillus subtilis (strain 168) GN=fabI PE=1 SV=2</t>
  </si>
  <si>
    <t>HHNTYVTNLNK</t>
  </si>
  <si>
    <t>&gt;sp|P54375|SODM_BACSU Superoxide dismutase [Mn] OS=Bacillus subtilis (strain 168) GN=sodA PE=1 SV=5</t>
  </si>
  <si>
    <t>HLQPGQQQSGYIQ</t>
  </si>
  <si>
    <t>C0H3R1</t>
  </si>
  <si>
    <t>&gt;sp|C0H3R1|YUZM_BACSU Uncharacterized protein YuzM OS=Bacillus subtilis (strain 168) GN=yuzM PE=4 SV=1</t>
  </si>
  <si>
    <t>INVNTENQISSAK</t>
  </si>
  <si>
    <t>&gt;sp|P13243|ALF_BACSU Probable fructose-bisphosphate aldolase OS=Bacillus subtilis (strain 168) GN=fbaA PE=1 SV=2</t>
  </si>
  <si>
    <t>KQNQQSAAGQGQFGTEFASETNAQQVR</t>
  </si>
  <si>
    <t>3,4</t>
  </si>
  <si>
    <t>KQNQQSAGQQGQFGTEFASETDAQQVR</t>
  </si>
  <si>
    <t>KQPVQSNTTNFDILK</t>
  </si>
  <si>
    <t>P0CI74</t>
  </si>
  <si>
    <t>&gt;sp|P0CI74|GPSB_BACSU Cell cycle protein GpsB OS=Bacillus subtilis (strain 168) GN=gpsB PE=1 SV=1</t>
  </si>
  <si>
    <t>LQSGTGFEELSESEK</t>
  </si>
  <si>
    <t>&gt;sp|O32224|AZOR2_BACSU FMN-dependent NADH-azoreductase 2 OS=Bacillus subtilis (strain 168) GN=azoR2 PE=1 SV=1</t>
  </si>
  <si>
    <t>MDQFNQQQQSQMNK</t>
  </si>
  <si>
    <t>P54601</t>
  </si>
  <si>
    <t>&gt;sp|P54601|YHCQ_BACSU Spore coat protein F-like protein YhcQ OS=Bacillus subtilis (strain 168) GN=yhcQ PE=3 SV=1</t>
  </si>
  <si>
    <t>MIQQETRLK</t>
  </si>
  <si>
    <t>&gt;sp|P12875|RL14_BACSU 50S ribosomal protein L14 OS=Bacillus subtilis (strain 168) GN=rplN PE=3 SV=1</t>
  </si>
  <si>
    <t>QAFSGSSGSSGDNQDR</t>
  </si>
  <si>
    <t>P54597</t>
  </si>
  <si>
    <t>&gt;sp|P54597|YHCM_BACSU Uncharacterized protein YhcM OS=Bacillus subtilis (strain 168) GN=yhcM PE=4 SV=1</t>
  </si>
  <si>
    <t>QNQQSAAGQGQFGTEFASETNAQQVR</t>
  </si>
  <si>
    <t>QNQQSAGQQGQFGTEFASETDAQQVR</t>
  </si>
  <si>
    <t>RNSENNTFDASNVGNMVK</t>
  </si>
  <si>
    <t>SFNANLDTLYR</t>
  </si>
  <si>
    <t>O32163</t>
  </si>
  <si>
    <t>&gt;sp|O32163|NIFU_BACSU NifU-like protein OS=Bacillus subtilis (strain 168) GN=nifU PE=1 SV=1</t>
  </si>
  <si>
    <t>SGASVSGPIPLPTEK</t>
  </si>
  <si>
    <t>P21471</t>
  </si>
  <si>
    <t>&gt;sp|P21471|RS10_BACSU 30S ribosomal protein S10 OS=Bacillus subtilis (strain 168) GN=rpsJ PE=1 SV=4</t>
  </si>
  <si>
    <t>SGETEDSTIADIAVATNAGQIK</t>
  </si>
  <si>
    <t>P37869</t>
  </si>
  <si>
    <t>&gt;sp|P37869|ENO_BACSU Enolase OS=Bacillus subtilis (strain 168) GN=eno PE=1 SV=4</t>
  </si>
  <si>
    <t>SGSGIGNTFYK</t>
  </si>
  <si>
    <t>SGYSFENEK</t>
  </si>
  <si>
    <t>O32173</t>
  </si>
  <si>
    <t>&gt;sp|O32173|YUSG_BACSU Uncharacterized protein YusG OS=Bacillus subtilis (strain 168) GN=yusG PE=4 SV=1</t>
  </si>
  <si>
    <t>SIGNVVVPAK</t>
  </si>
  <si>
    <t>Q45477</t>
  </si>
  <si>
    <t>&gt;sp|Q45477|SYI_BACSU Isoleucine--tRNA ligase OS=Bacillus subtilis (strain 168) GN=ileS PE=3 SV=3</t>
  </si>
  <si>
    <t>SIMGVMSLGIAK</t>
  </si>
  <si>
    <t>&gt;sp|P08877|PTHP_BACSU Phosphocarrier protein HPr OS=Bacillus subtilis (strain 168) GN=ptsH PE=1 SV=3</t>
  </si>
  <si>
    <t>SLGNGVDPMDVIDK</t>
  </si>
  <si>
    <t>&gt;sp|Q05873|SYV_BACSU Valine--tRNA ligase OS=Bacillus subtilis (strain 168) GN=valS PE=1 SV=3</t>
  </si>
  <si>
    <t>SNTELELLR</t>
  </si>
  <si>
    <t>P39912</t>
  </si>
  <si>
    <t>&gt;sp|P39912|AROG_BACSU Protein AroA(G) OS=Bacillus subtilis (strain 168) GN=aroA PE=1 SV=1</t>
  </si>
  <si>
    <t>STALLPLVGDIDTER</t>
  </si>
  <si>
    <t>&gt;sp|O34860|RSBRB_BACSU RsbT co-antagonist protein RsbRB OS=Bacillus subtilis (strain 168) GN=rsbRB PE=1 SV=1</t>
  </si>
  <si>
    <t>SVLENWDSWK</t>
  </si>
  <si>
    <t>O31768</t>
  </si>
  <si>
    <t>&gt;sp|O31768|YMFJ_BACSU Uncharacterized protein YmfJ OS=Bacillus subtilis (strain 168) GN=ymfJ PE=4 SV=1</t>
  </si>
  <si>
    <t>VGSFDAGYGSGYLAR</t>
  </si>
  <si>
    <t>P23966</t>
  </si>
  <si>
    <t>&gt;sp|P23966|MENB_BACSU 1,4-Dihydroxy-2-naphthoyl-CoA synthase OS=Bacillus subtilis (strain 168) GN=menB PE=1 SV=2</t>
  </si>
  <si>
    <t>VTADSGIHAR</t>
  </si>
  <si>
    <t>MEDIAN (%)</t>
  </si>
  <si>
    <t>Occupancy ((a)/(1+a))*100</t>
  </si>
</sst>
</file>

<file path=xl/styles.xml><?xml version="1.0" encoding="utf-8"?>
<styleSheet xmlns="http://schemas.openxmlformats.org/spreadsheetml/2006/main">
  <numFmts count="1">
    <numFmt numFmtId="164" formatCode="0.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mbria"/>
      <family val="1"/>
    </font>
    <font>
      <b/>
      <sz val="11"/>
      <color rgb="FFFF0000"/>
      <name val="Cambria"/>
      <family val="1"/>
    </font>
    <font>
      <b/>
      <sz val="11"/>
      <name val="Cambria"/>
      <family val="1"/>
    </font>
    <font>
      <sz val="11"/>
      <color theme="1"/>
      <name val="Cambria"/>
      <family val="1"/>
    </font>
    <font>
      <sz val="11"/>
      <name val="Cambria"/>
      <family val="1"/>
    </font>
    <font>
      <b/>
      <sz val="15"/>
      <color rgb="FFFF0000"/>
      <name val="Cambria"/>
      <family val="1"/>
    </font>
    <font>
      <b/>
      <sz val="15"/>
      <name val="Cambria"/>
      <family val="1"/>
    </font>
    <font>
      <b/>
      <sz val="12"/>
      <color rgb="FFFF0000"/>
      <name val="Cambria"/>
      <family val="1"/>
    </font>
    <font>
      <b/>
      <sz val="11"/>
      <color rgb="FFFF0000"/>
      <name val="Calibri"/>
      <family val="2"/>
      <scheme val="minor"/>
    </font>
    <font>
      <b/>
      <sz val="11"/>
      <color theme="5"/>
      <name val="Cambria"/>
      <family val="1"/>
    </font>
    <font>
      <sz val="11"/>
      <color theme="5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5" fillId="0" borderId="0" xfId="0" applyFont="1" applyFill="1"/>
    <xf numFmtId="0" fontId="6" fillId="0" borderId="0" xfId="0" applyFont="1" applyFill="1"/>
    <xf numFmtId="0" fontId="5" fillId="0" borderId="0" xfId="0" applyFont="1"/>
    <xf numFmtId="0" fontId="3" fillId="0" borderId="0" xfId="0" applyFont="1" applyFill="1" applyAlignment="1">
      <alignment vertical="center"/>
    </xf>
    <xf numFmtId="0" fontId="8" fillId="0" borderId="0" xfId="0" applyFont="1" applyFill="1" applyAlignment="1">
      <alignment horizontal="left" vertical="center"/>
    </xf>
    <xf numFmtId="164" fontId="10" fillId="0" borderId="0" xfId="0" applyNumberFormat="1" applyFont="1" applyFill="1"/>
    <xf numFmtId="0" fontId="10" fillId="0" borderId="0" xfId="0" applyFont="1" applyFill="1"/>
    <xf numFmtId="0" fontId="10" fillId="0" borderId="0" xfId="0" applyFont="1"/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vertical="center"/>
    </xf>
    <xf numFmtId="164" fontId="11" fillId="0" borderId="0" xfId="0" applyNumberFormat="1" applyFont="1" applyFill="1"/>
    <xf numFmtId="0" fontId="1" fillId="0" borderId="0" xfId="0" applyFont="1" applyFill="1"/>
    <xf numFmtId="0" fontId="1" fillId="0" borderId="0" xfId="0" applyFont="1"/>
    <xf numFmtId="11" fontId="5" fillId="0" borderId="0" xfId="0" applyNumberFormat="1" applyFont="1" applyFill="1"/>
    <xf numFmtId="164" fontId="12" fillId="0" borderId="0" xfId="0" applyNumberFormat="1" applyFont="1" applyFill="1"/>
    <xf numFmtId="0" fontId="0" fillId="0" borderId="0" xfId="0" applyFill="1"/>
    <xf numFmtId="0" fontId="5" fillId="4" borderId="0" xfId="0" applyFont="1" applyFill="1"/>
    <xf numFmtId="0" fontId="0" fillId="3" borderId="0" xfId="0" applyFill="1"/>
    <xf numFmtId="11" fontId="5" fillId="4" borderId="0" xfId="0" applyNumberFormat="1" applyFont="1" applyFill="1"/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64" fontId="3" fillId="0" borderId="0" xfId="0" applyNumberFormat="1" applyFont="1" applyFill="1" applyAlignment="1">
      <alignment horizontal="right"/>
    </xf>
    <xf numFmtId="164" fontId="10" fillId="0" borderId="0" xfId="0" applyNumberFormat="1" applyFont="1"/>
    <xf numFmtId="164" fontId="12" fillId="0" borderId="0" xfId="0" applyNumberFormat="1" applyFont="1"/>
    <xf numFmtId="164" fontId="4" fillId="2" borderId="1" xfId="0" applyNumberFormat="1" applyFont="1" applyFill="1" applyBorder="1"/>
    <xf numFmtId="164" fontId="4" fillId="2" borderId="1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right"/>
    </xf>
    <xf numFmtId="164" fontId="4" fillId="2" borderId="1" xfId="0" applyNumberFormat="1" applyFont="1" applyFill="1" applyBorder="1" applyAlignment="1">
      <alignment horizontal="right"/>
    </xf>
    <xf numFmtId="0" fontId="4" fillId="0" borderId="0" xfId="0" applyFont="1"/>
    <xf numFmtId="0" fontId="6" fillId="0" borderId="0" xfId="0" applyFont="1"/>
    <xf numFmtId="164" fontId="6" fillId="0" borderId="0" xfId="0" applyNumberFormat="1" applyFont="1"/>
    <xf numFmtId="164" fontId="4" fillId="0" borderId="0" xfId="0" applyNumberFormat="1" applyFont="1"/>
    <xf numFmtId="164" fontId="4" fillId="2" borderId="1" xfId="0" applyNumberFormat="1" applyFont="1" applyFill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E73"/>
  <sheetViews>
    <sheetView tabSelected="1" workbookViewId="0">
      <selection activeCell="AJ55" sqref="AJ55"/>
    </sheetView>
  </sheetViews>
  <sheetFormatPr defaultRowHeight="15"/>
  <cols>
    <col min="1" max="1" width="9.140625" style="27"/>
    <col min="2" max="2" width="36.7109375" customWidth="1"/>
    <col min="3" max="3" width="13.7109375" bestFit="1" customWidth="1"/>
    <col min="5" max="5" width="16" customWidth="1"/>
    <col min="6" max="6" width="71.5703125" customWidth="1"/>
    <col min="8" max="8" width="11.28515625" customWidth="1"/>
    <col min="9" max="9" width="15.7109375" customWidth="1"/>
    <col min="11" max="12" width="28.42578125" bestFit="1" customWidth="1"/>
    <col min="13" max="13" width="27.5703125" bestFit="1" customWidth="1"/>
    <col min="14" max="15" width="29.42578125" bestFit="1" customWidth="1"/>
    <col min="16" max="16" width="29.7109375" customWidth="1"/>
    <col min="17" max="17" width="33.5703125" style="2" customWidth="1"/>
    <col min="18" max="18" width="35.7109375" style="2" customWidth="1"/>
    <col min="19" max="19" width="33.42578125" style="2" customWidth="1"/>
    <col min="20" max="20" width="33.42578125" style="28" customWidth="1"/>
    <col min="21" max="25" width="33.42578125" style="2" customWidth="1"/>
    <col min="26" max="27" width="19.140625" style="3" customWidth="1"/>
    <col min="28" max="29" width="20.28515625" style="3" customWidth="1"/>
    <col min="30" max="31" width="24.7109375" style="3" customWidth="1"/>
    <col min="32" max="32" width="24.7109375" style="37" customWidth="1"/>
    <col min="33" max="33" width="23.85546875" style="36" customWidth="1"/>
    <col min="34" max="34" width="24.7109375" style="38" customWidth="1"/>
    <col min="35" max="35" width="23.85546875" style="39" customWidth="1"/>
    <col min="36" max="36" width="30.28515625" style="31" customWidth="1"/>
    <col min="37" max="37" width="28.85546875" style="31" customWidth="1"/>
    <col min="38" max="38" width="29.85546875" style="31" customWidth="1"/>
    <col min="44" max="57" width="9.140625" style="18"/>
  </cols>
  <sheetData>
    <row r="1" spans="1:57" s="8" customFormat="1" ht="23.25" customHeight="1">
      <c r="A1" s="4"/>
      <c r="B1" s="41" t="s">
        <v>9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5"/>
      <c r="R1" s="5"/>
      <c r="S1" s="5"/>
      <c r="T1" s="5" t="s">
        <v>10</v>
      </c>
      <c r="U1" s="5" t="s">
        <v>11</v>
      </c>
      <c r="V1" s="5" t="s">
        <v>12</v>
      </c>
      <c r="W1" s="5" t="s">
        <v>13</v>
      </c>
      <c r="X1" s="5" t="s">
        <v>14</v>
      </c>
      <c r="Y1" s="5" t="s">
        <v>15</v>
      </c>
      <c r="Z1" s="42" t="s">
        <v>16</v>
      </c>
      <c r="AA1" s="42"/>
      <c r="AB1" s="42" t="s">
        <v>17</v>
      </c>
      <c r="AC1" s="42"/>
      <c r="AD1" s="42" t="s">
        <v>18</v>
      </c>
      <c r="AE1" s="42"/>
      <c r="AF1" s="43" t="s">
        <v>19</v>
      </c>
      <c r="AG1" s="43"/>
      <c r="AH1" s="40" t="s">
        <v>137</v>
      </c>
      <c r="AI1" s="40"/>
      <c r="AJ1" s="6"/>
      <c r="AK1" s="6"/>
      <c r="AL1" s="6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</row>
    <row r="2" spans="1:57" s="15" customFormat="1">
      <c r="A2" s="9" t="s">
        <v>20</v>
      </c>
      <c r="B2" s="10" t="s">
        <v>21</v>
      </c>
      <c r="C2" s="10" t="s">
        <v>22</v>
      </c>
      <c r="D2" s="10" t="s">
        <v>23</v>
      </c>
      <c r="E2" s="10" t="s">
        <v>24</v>
      </c>
      <c r="F2" s="10" t="s">
        <v>0</v>
      </c>
      <c r="G2" s="10" t="s">
        <v>25</v>
      </c>
      <c r="H2" s="10" t="s">
        <v>26</v>
      </c>
      <c r="I2" s="10" t="s">
        <v>27</v>
      </c>
      <c r="J2" s="10" t="s">
        <v>28</v>
      </c>
      <c r="K2" s="10" t="s">
        <v>29</v>
      </c>
      <c r="L2" s="10" t="s">
        <v>30</v>
      </c>
      <c r="M2" s="10" t="s">
        <v>31</v>
      </c>
      <c r="N2" s="10" t="s">
        <v>32</v>
      </c>
      <c r="O2" s="10" t="s">
        <v>33</v>
      </c>
      <c r="P2" s="10" t="s">
        <v>34</v>
      </c>
      <c r="Q2" s="11" t="s">
        <v>35</v>
      </c>
      <c r="R2" s="11" t="s">
        <v>36</v>
      </c>
      <c r="S2" s="11" t="s">
        <v>37</v>
      </c>
      <c r="T2" s="12" t="s">
        <v>38</v>
      </c>
      <c r="U2" s="11" t="s">
        <v>39</v>
      </c>
      <c r="V2" s="11" t="s">
        <v>40</v>
      </c>
      <c r="W2" s="11" t="s">
        <v>41</v>
      </c>
      <c r="X2" s="11" t="s">
        <v>42</v>
      </c>
      <c r="Y2" s="11" t="s">
        <v>43</v>
      </c>
      <c r="Z2" s="10" t="s">
        <v>44</v>
      </c>
      <c r="AA2" s="10" t="s">
        <v>45</v>
      </c>
      <c r="AB2" s="10" t="s">
        <v>46</v>
      </c>
      <c r="AC2" s="10" t="s">
        <v>47</v>
      </c>
      <c r="AD2" s="10" t="s">
        <v>48</v>
      </c>
      <c r="AE2" s="10" t="s">
        <v>49</v>
      </c>
      <c r="AF2" s="11" t="s">
        <v>50</v>
      </c>
      <c r="AG2" s="11" t="s">
        <v>51</v>
      </c>
      <c r="AH2" s="32" t="s">
        <v>50</v>
      </c>
      <c r="AI2" s="32" t="s">
        <v>51</v>
      </c>
      <c r="AJ2" s="13"/>
      <c r="AK2" s="13"/>
      <c r="AL2" s="13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</row>
    <row r="3" spans="1:57">
      <c r="A3" s="44">
        <v>1</v>
      </c>
      <c r="B3" s="1" t="s">
        <v>55</v>
      </c>
      <c r="C3" s="1" t="s">
        <v>52</v>
      </c>
      <c r="D3" s="1">
        <v>2440.1765</v>
      </c>
      <c r="E3" s="44" t="s">
        <v>56</v>
      </c>
      <c r="F3" s="45" t="s">
        <v>57</v>
      </c>
      <c r="G3" s="1" t="s">
        <v>58</v>
      </c>
      <c r="H3" s="16">
        <v>1.2630000000000001E-35</v>
      </c>
      <c r="I3" s="1">
        <v>162</v>
      </c>
      <c r="J3" s="1">
        <v>182.67</v>
      </c>
      <c r="K3" s="1">
        <v>1441800000</v>
      </c>
      <c r="L3" s="1">
        <v>921570000</v>
      </c>
      <c r="M3" s="1">
        <v>561330000</v>
      </c>
      <c r="N3" s="1">
        <v>4587100000</v>
      </c>
      <c r="O3" s="1">
        <v>3311700000</v>
      </c>
      <c r="P3" s="1">
        <v>5599700000</v>
      </c>
      <c r="Q3" s="46">
        <v>756530000</v>
      </c>
      <c r="R3" s="46">
        <v>418500000</v>
      </c>
      <c r="S3" s="46">
        <v>2010700000</v>
      </c>
      <c r="T3" s="46">
        <f>(Q3)/(S3)</f>
        <v>0.37625205152434477</v>
      </c>
      <c r="U3" s="46">
        <f>(R3)/(S3)</f>
        <v>0.20813646988610932</v>
      </c>
      <c r="V3" s="47">
        <f>K4/M4</f>
        <v>0.65376965628690409</v>
      </c>
      <c r="W3" s="47">
        <f>L4/M4</f>
        <v>0.41202063521660764</v>
      </c>
      <c r="X3" s="47">
        <f t="shared" ref="X3" si="0">N3/P3</f>
        <v>0.81916888404735966</v>
      </c>
      <c r="Y3" s="47">
        <f t="shared" ref="Y3" si="1">O3/P3</f>
        <v>0.59140668250084827</v>
      </c>
      <c r="Z3" s="48">
        <f t="shared" ref="Z3:AA3" si="2">1-(X3/T3)</f>
        <v>-1.1771811760988009</v>
      </c>
      <c r="AA3" s="48">
        <f t="shared" si="2"/>
        <v>-1.841437076474207</v>
      </c>
      <c r="AB3" s="48">
        <f>(V3/T3)-1</f>
        <v>0.73758429658583013</v>
      </c>
      <c r="AC3" s="48">
        <f>(W3/U3)-1</f>
        <v>0.9795696325687766</v>
      </c>
      <c r="AD3" s="48">
        <f>Z3/AB3</f>
        <v>-1.5959954428907996</v>
      </c>
      <c r="AE3" s="48">
        <f>AA3/AC3</f>
        <v>-1.8798429588362293</v>
      </c>
      <c r="AF3" s="47">
        <f>AD3/(1+AD3)</f>
        <v>2.6778651782128198</v>
      </c>
      <c r="AG3" s="47">
        <f>AE3/(1+AE3)</f>
        <v>2.1365664633182981</v>
      </c>
      <c r="AH3" s="40"/>
      <c r="AI3" s="40"/>
      <c r="AJ3" s="17"/>
      <c r="AK3" s="17"/>
      <c r="AL3" s="17"/>
      <c r="AM3" s="18"/>
      <c r="AN3" s="18"/>
      <c r="AO3" s="18"/>
      <c r="AP3" s="18"/>
      <c r="AQ3" s="18"/>
    </row>
    <row r="4" spans="1:57" s="20" customFormat="1">
      <c r="A4" s="44"/>
      <c r="B4" s="19" t="s">
        <v>55</v>
      </c>
      <c r="C4" s="19" t="s">
        <v>54</v>
      </c>
      <c r="D4" s="19">
        <v>2520.1428000000001</v>
      </c>
      <c r="E4" s="44"/>
      <c r="F4" s="45"/>
      <c r="G4" s="19" t="s">
        <v>58</v>
      </c>
      <c r="H4" s="21">
        <v>2.0025000000000001E-15</v>
      </c>
      <c r="I4" s="19">
        <v>26</v>
      </c>
      <c r="J4" s="19">
        <v>115.63</v>
      </c>
      <c r="K4" s="19">
        <v>21037000</v>
      </c>
      <c r="L4" s="19">
        <v>13258000</v>
      </c>
      <c r="M4" s="19">
        <v>32178000</v>
      </c>
      <c r="N4" s="19">
        <v>0</v>
      </c>
      <c r="O4" s="19">
        <v>0</v>
      </c>
      <c r="P4" s="19">
        <v>0</v>
      </c>
      <c r="Q4" s="46"/>
      <c r="R4" s="46"/>
      <c r="S4" s="46"/>
      <c r="T4" s="46"/>
      <c r="U4" s="46"/>
      <c r="V4" s="47"/>
      <c r="W4" s="47"/>
      <c r="X4" s="47"/>
      <c r="Y4" s="47"/>
      <c r="Z4" s="48"/>
      <c r="AA4" s="48"/>
      <c r="AB4" s="48"/>
      <c r="AC4" s="48"/>
      <c r="AD4" s="48"/>
      <c r="AE4" s="48"/>
      <c r="AF4" s="47"/>
      <c r="AG4" s="47"/>
      <c r="AH4" s="40"/>
      <c r="AI4" s="40"/>
      <c r="AJ4" s="17"/>
      <c r="AK4" s="17"/>
      <c r="AL4" s="17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</row>
    <row r="5" spans="1:57">
      <c r="A5" s="44">
        <v>2</v>
      </c>
      <c r="B5" s="1" t="s">
        <v>59</v>
      </c>
      <c r="C5" s="1" t="s">
        <v>52</v>
      </c>
      <c r="D5" s="1">
        <v>2284.1118000000001</v>
      </c>
      <c r="E5" s="44" t="s">
        <v>60</v>
      </c>
      <c r="F5" s="45" t="s">
        <v>61</v>
      </c>
      <c r="G5" s="1" t="s">
        <v>58</v>
      </c>
      <c r="H5" s="16">
        <v>2.1130999999999999E-32</v>
      </c>
      <c r="I5" s="1">
        <v>46</v>
      </c>
      <c r="J5" s="1">
        <v>180.31</v>
      </c>
      <c r="K5" s="1">
        <v>74721000</v>
      </c>
      <c r="L5" s="1">
        <v>42802000</v>
      </c>
      <c r="M5" s="1">
        <v>36965000</v>
      </c>
      <c r="N5" s="1">
        <v>1763200000</v>
      </c>
      <c r="O5" s="1">
        <v>1244600000</v>
      </c>
      <c r="P5" s="1">
        <v>1952600000</v>
      </c>
      <c r="Q5" s="46">
        <v>258840000</v>
      </c>
      <c r="R5" s="46">
        <v>189850000</v>
      </c>
      <c r="S5" s="46">
        <v>920100000</v>
      </c>
      <c r="T5" s="46">
        <f t="shared" ref="T5" si="3">(Q5)/(S5)</f>
        <v>0.28131724812520376</v>
      </c>
      <c r="U5" s="46">
        <f t="shared" ref="U5" si="4">(R5)/(S5)</f>
        <v>0.20633626779697858</v>
      </c>
      <c r="V5" s="47">
        <f>(K6)/(M6)</f>
        <v>0.81094274669149802</v>
      </c>
      <c r="W5" s="47">
        <f t="shared" ref="W5" si="5">L6/M6</f>
        <v>0.43621434013375093</v>
      </c>
      <c r="X5" s="47">
        <f t="shared" ref="X5" si="6">N5/P5</f>
        <v>0.9030011267028577</v>
      </c>
      <c r="Y5" s="47">
        <f t="shared" ref="Y5" si="7">O5/P5</f>
        <v>0.63740653487657484</v>
      </c>
      <c r="Z5" s="48">
        <f t="shared" ref="Z5:AA5" si="8">1-(X5/T5)</f>
        <v>-2.2099031706046186</v>
      </c>
      <c r="AA5" s="48">
        <f t="shared" si="8"/>
        <v>-2.0891638279691152</v>
      </c>
      <c r="AB5" s="48">
        <f t="shared" ref="AB5:AC5" si="9">(V5/T5)-1</f>
        <v>1.882662730763589</v>
      </c>
      <c r="AC5" s="48">
        <f t="shared" si="9"/>
        <v>1.1140943605850104</v>
      </c>
      <c r="AD5" s="48">
        <f t="shared" ref="AD5:AE5" si="10">Z5/AB5</f>
        <v>-1.1738178774635348</v>
      </c>
      <c r="AE5" s="48">
        <f t="shared" si="10"/>
        <v>-1.8752126407606051</v>
      </c>
      <c r="AF5" s="47">
        <f t="shared" ref="AF5:AG5" si="11">AD5/(1+AD5)</f>
        <v>6.7531481490434695</v>
      </c>
      <c r="AG5" s="47">
        <f t="shared" si="11"/>
        <v>2.1425794754643261</v>
      </c>
      <c r="AH5" s="40"/>
      <c r="AI5" s="40"/>
      <c r="AJ5" s="17"/>
      <c r="AK5" s="17"/>
      <c r="AL5" s="17"/>
      <c r="AM5" s="18"/>
      <c r="AN5" s="18"/>
      <c r="AO5" s="18"/>
      <c r="AP5" s="18"/>
      <c r="AQ5" s="18"/>
    </row>
    <row r="6" spans="1:57" s="20" customFormat="1">
      <c r="A6" s="44"/>
      <c r="B6" s="19" t="s">
        <v>59</v>
      </c>
      <c r="C6" s="19" t="s">
        <v>54</v>
      </c>
      <c r="D6" s="19">
        <v>2364.0781000000002</v>
      </c>
      <c r="E6" s="44"/>
      <c r="F6" s="45"/>
      <c r="G6" s="19">
        <v>3</v>
      </c>
      <c r="H6" s="21">
        <v>3.0812000000000002E-5</v>
      </c>
      <c r="I6" s="19">
        <v>9</v>
      </c>
      <c r="J6" s="19">
        <v>81.878</v>
      </c>
      <c r="K6" s="19">
        <v>2873900</v>
      </c>
      <c r="L6" s="19">
        <v>1545900</v>
      </c>
      <c r="M6" s="19">
        <v>3543900</v>
      </c>
      <c r="N6" s="19">
        <v>0</v>
      </c>
      <c r="O6" s="19">
        <v>0</v>
      </c>
      <c r="P6" s="19">
        <v>0</v>
      </c>
      <c r="Q6" s="46"/>
      <c r="R6" s="46"/>
      <c r="S6" s="46"/>
      <c r="T6" s="46"/>
      <c r="U6" s="46"/>
      <c r="V6" s="47"/>
      <c r="W6" s="47"/>
      <c r="X6" s="47"/>
      <c r="Y6" s="47"/>
      <c r="Z6" s="48"/>
      <c r="AA6" s="48"/>
      <c r="AB6" s="48"/>
      <c r="AC6" s="48"/>
      <c r="AD6" s="48"/>
      <c r="AE6" s="48"/>
      <c r="AF6" s="47"/>
      <c r="AG6" s="47"/>
      <c r="AH6" s="40"/>
      <c r="AI6" s="40"/>
      <c r="AJ6" s="17"/>
      <c r="AK6" s="17"/>
      <c r="AL6" s="17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</row>
    <row r="7" spans="1:57">
      <c r="A7" s="44">
        <v>3</v>
      </c>
      <c r="B7" s="1" t="s">
        <v>62</v>
      </c>
      <c r="C7" s="1" t="s">
        <v>52</v>
      </c>
      <c r="D7" s="1">
        <v>880.40389000000005</v>
      </c>
      <c r="E7" s="44" t="s">
        <v>63</v>
      </c>
      <c r="F7" s="45" t="s">
        <v>64</v>
      </c>
      <c r="G7" s="1">
        <v>2</v>
      </c>
      <c r="H7" s="16">
        <v>6.8457999999999995E-7</v>
      </c>
      <c r="I7" s="1">
        <v>17</v>
      </c>
      <c r="J7" s="1">
        <v>131.06</v>
      </c>
      <c r="K7" s="1">
        <v>1552600</v>
      </c>
      <c r="L7" s="1">
        <v>1669600</v>
      </c>
      <c r="M7" s="1">
        <v>5985500</v>
      </c>
      <c r="N7" s="1">
        <v>1736600</v>
      </c>
      <c r="O7" s="1">
        <v>2191000</v>
      </c>
      <c r="P7" s="1">
        <v>10114000</v>
      </c>
      <c r="Q7" s="46">
        <v>414960</v>
      </c>
      <c r="R7" s="46">
        <v>148120</v>
      </c>
      <c r="S7" s="46">
        <v>1753400</v>
      </c>
      <c r="T7" s="46">
        <f t="shared" ref="T7" si="12">(Q7)/(S7)</f>
        <v>0.23666020303410518</v>
      </c>
      <c r="U7" s="46">
        <f t="shared" ref="U7" si="13">(R7)/(S7)</f>
        <v>8.4475875441998402E-2</v>
      </c>
      <c r="V7" s="47"/>
      <c r="W7" s="47"/>
      <c r="X7" s="47">
        <f t="shared" ref="X7" si="14">N7/P7</f>
        <v>0.1717025904686573</v>
      </c>
      <c r="Y7" s="47">
        <f t="shared" ref="Y7" si="15">O7/P7</f>
        <v>0.21663041328851099</v>
      </c>
      <c r="Z7" s="48">
        <f t="shared" ref="Z7:AA7" si="16">1-(X7/T7)</f>
        <v>0.2744762817434363</v>
      </c>
      <c r="AA7" s="48">
        <f t="shared" si="16"/>
        <v>-1.5644056620312932</v>
      </c>
      <c r="AB7" s="48"/>
      <c r="AC7" s="48"/>
      <c r="AD7" s="48"/>
      <c r="AE7" s="48"/>
      <c r="AF7" s="47"/>
      <c r="AG7" s="47"/>
      <c r="AH7" s="40"/>
      <c r="AI7" s="40"/>
      <c r="AJ7" s="17"/>
      <c r="AK7" s="17"/>
      <c r="AL7" s="17"/>
      <c r="AM7" s="18"/>
      <c r="AN7" s="18"/>
      <c r="AO7" s="18"/>
      <c r="AP7" s="18"/>
      <c r="AQ7" s="18"/>
    </row>
    <row r="8" spans="1:57" s="20" customFormat="1">
      <c r="A8" s="44"/>
      <c r="B8" s="19" t="s">
        <v>62</v>
      </c>
      <c r="C8" s="19" t="s">
        <v>54</v>
      </c>
      <c r="D8" s="19">
        <v>960.37022000000002</v>
      </c>
      <c r="E8" s="44"/>
      <c r="F8" s="45"/>
      <c r="G8" s="19">
        <v>2</v>
      </c>
      <c r="H8" s="19">
        <v>5.6038999999999999E-2</v>
      </c>
      <c r="I8" s="19">
        <v>1</v>
      </c>
      <c r="J8" s="19">
        <v>41.029000000000003</v>
      </c>
      <c r="K8" s="19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46"/>
      <c r="R8" s="46"/>
      <c r="S8" s="46"/>
      <c r="T8" s="46"/>
      <c r="U8" s="46"/>
      <c r="V8" s="47"/>
      <c r="W8" s="47"/>
      <c r="X8" s="47"/>
      <c r="Y8" s="47"/>
      <c r="Z8" s="48"/>
      <c r="AA8" s="48"/>
      <c r="AB8" s="48"/>
      <c r="AC8" s="48"/>
      <c r="AD8" s="48"/>
      <c r="AE8" s="48"/>
      <c r="AF8" s="47"/>
      <c r="AG8" s="47"/>
      <c r="AH8" s="40"/>
      <c r="AI8" s="40"/>
      <c r="AJ8" s="17"/>
      <c r="AK8" s="17"/>
      <c r="AL8" s="17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</row>
    <row r="9" spans="1:57">
      <c r="A9" s="44">
        <v>4</v>
      </c>
      <c r="B9" s="1" t="s">
        <v>65</v>
      </c>
      <c r="C9" s="1" t="s">
        <v>52</v>
      </c>
      <c r="D9" s="1">
        <v>1677.8182999999999</v>
      </c>
      <c r="E9" s="44" t="s">
        <v>63</v>
      </c>
      <c r="F9" s="45" t="s">
        <v>66</v>
      </c>
      <c r="G9" s="1">
        <v>3</v>
      </c>
      <c r="H9" s="16">
        <v>1.5433E-8</v>
      </c>
      <c r="I9" s="1">
        <v>3</v>
      </c>
      <c r="J9" s="1">
        <v>123.64</v>
      </c>
      <c r="K9" s="1">
        <v>611530</v>
      </c>
      <c r="L9" s="1">
        <v>548260</v>
      </c>
      <c r="M9" s="1">
        <v>5572700</v>
      </c>
      <c r="N9" s="1">
        <v>0</v>
      </c>
      <c r="O9" s="1">
        <v>0</v>
      </c>
      <c r="P9" s="1">
        <v>0</v>
      </c>
      <c r="Q9" s="46">
        <v>414960</v>
      </c>
      <c r="R9" s="46">
        <v>148120</v>
      </c>
      <c r="S9" s="46">
        <v>1753400</v>
      </c>
      <c r="T9" s="46">
        <f t="shared" ref="T9" si="17">(Q9)/(S9)</f>
        <v>0.23666020303410518</v>
      </c>
      <c r="U9" s="46">
        <f t="shared" ref="U9" si="18">(R9)/(S9)</f>
        <v>8.4475875441998402E-2</v>
      </c>
      <c r="V9" s="47">
        <f>(K10)/(M10)</f>
        <v>7.3685357350377692E-2</v>
      </c>
      <c r="W9" s="47">
        <f t="shared" ref="W9" si="19">L10/M10</f>
        <v>3.9739250435793141E-2</v>
      </c>
      <c r="X9" s="47"/>
      <c r="Y9" s="47"/>
      <c r="Z9" s="48"/>
      <c r="AA9" s="48"/>
      <c r="AB9" s="48">
        <f t="shared" ref="AB9:AC9" si="20">(V9/T9)-1</f>
        <v>-0.68864491618914536</v>
      </c>
      <c r="AC9" s="48">
        <f t="shared" si="20"/>
        <v>-0.52957870838428511</v>
      </c>
      <c r="AD9" s="48"/>
      <c r="AE9" s="48"/>
      <c r="AF9" s="47"/>
      <c r="AG9" s="47"/>
      <c r="AH9" s="40"/>
      <c r="AI9" s="40"/>
      <c r="AJ9" s="17"/>
      <c r="AK9" s="17"/>
      <c r="AL9" s="17"/>
      <c r="AM9" s="18"/>
      <c r="AN9" s="18"/>
      <c r="AO9" s="18"/>
      <c r="AP9" s="18"/>
      <c r="AQ9" s="18"/>
    </row>
    <row r="10" spans="1:57" s="20" customFormat="1">
      <c r="A10" s="44"/>
      <c r="B10" s="19" t="s">
        <v>65</v>
      </c>
      <c r="C10" s="19" t="s">
        <v>54</v>
      </c>
      <c r="D10" s="19">
        <v>1757.7846</v>
      </c>
      <c r="E10" s="44"/>
      <c r="F10" s="45"/>
      <c r="G10" s="19" t="s">
        <v>53</v>
      </c>
      <c r="H10" s="21">
        <v>2.3275E-26</v>
      </c>
      <c r="I10" s="19">
        <v>10</v>
      </c>
      <c r="J10" s="19">
        <v>185.28</v>
      </c>
      <c r="K10" s="19">
        <v>10145000</v>
      </c>
      <c r="L10" s="19">
        <v>5471300</v>
      </c>
      <c r="M10" s="19">
        <v>137680000</v>
      </c>
      <c r="N10" s="19">
        <v>0</v>
      </c>
      <c r="O10" s="19">
        <v>0</v>
      </c>
      <c r="P10" s="19">
        <v>0</v>
      </c>
      <c r="Q10" s="46"/>
      <c r="R10" s="46"/>
      <c r="S10" s="46"/>
      <c r="T10" s="46"/>
      <c r="U10" s="46"/>
      <c r="V10" s="47"/>
      <c r="W10" s="47"/>
      <c r="X10" s="47"/>
      <c r="Y10" s="47"/>
      <c r="Z10" s="48"/>
      <c r="AA10" s="48"/>
      <c r="AB10" s="48"/>
      <c r="AC10" s="48"/>
      <c r="AD10" s="48"/>
      <c r="AE10" s="48"/>
      <c r="AF10" s="47"/>
      <c r="AG10" s="47"/>
      <c r="AH10" s="40"/>
      <c r="AI10" s="40"/>
      <c r="AJ10" s="17"/>
      <c r="AK10" s="17"/>
      <c r="AL10" s="17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</row>
    <row r="11" spans="1:57">
      <c r="A11" s="44">
        <v>5</v>
      </c>
      <c r="B11" s="1" t="s">
        <v>67</v>
      </c>
      <c r="C11" s="1" t="s">
        <v>52</v>
      </c>
      <c r="D11" s="1">
        <v>1022.5066</v>
      </c>
      <c r="E11" s="44" t="s">
        <v>68</v>
      </c>
      <c r="F11" s="45" t="s">
        <v>69</v>
      </c>
      <c r="G11" s="1">
        <v>2</v>
      </c>
      <c r="H11" s="1">
        <v>3.8592000000000001E-2</v>
      </c>
      <c r="I11" s="1">
        <v>1</v>
      </c>
      <c r="J11" s="1">
        <v>67.725999999999999</v>
      </c>
      <c r="K11" s="1">
        <v>0</v>
      </c>
      <c r="L11" s="1">
        <v>0</v>
      </c>
      <c r="M11" s="1">
        <v>0</v>
      </c>
      <c r="N11" s="1">
        <v>0</v>
      </c>
      <c r="O11" s="1">
        <v>432510</v>
      </c>
      <c r="P11" s="1">
        <v>0</v>
      </c>
      <c r="Q11" s="46">
        <v>35745000</v>
      </c>
      <c r="R11" s="46">
        <v>41897000</v>
      </c>
      <c r="S11" s="46">
        <v>19024000</v>
      </c>
      <c r="T11" s="46">
        <f t="shared" ref="T11" si="21">(Q11)/(S11)</f>
        <v>1.8789423885618166</v>
      </c>
      <c r="U11" s="46">
        <f t="shared" ref="U11" si="22">(R11)/(S11)</f>
        <v>2.2023233809924307</v>
      </c>
      <c r="V11" s="47">
        <f>(K12)/(M12)</f>
        <v>2.5851906324244824</v>
      </c>
      <c r="W11" s="47">
        <f t="shared" ref="W11" si="23">L12/M12</f>
        <v>1.3545367122977712</v>
      </c>
      <c r="X11" s="47"/>
      <c r="Y11" s="47"/>
      <c r="Z11" s="48"/>
      <c r="AA11" s="48"/>
      <c r="AB11" s="48">
        <f t="shared" ref="AB11:AC11" si="24">(V11/T11)-1</f>
        <v>0.37587541170075123</v>
      </c>
      <c r="AC11" s="48">
        <f t="shared" si="24"/>
        <v>-0.38495103671497255</v>
      </c>
      <c r="AD11" s="48"/>
      <c r="AE11" s="48"/>
      <c r="AF11" s="47"/>
      <c r="AG11" s="47"/>
      <c r="AH11" s="40"/>
      <c r="AI11" s="40"/>
      <c r="AJ11" s="17"/>
      <c r="AK11" s="17"/>
      <c r="AL11" s="17"/>
      <c r="AM11" s="18"/>
      <c r="AN11" s="18"/>
      <c r="AO11" s="18"/>
      <c r="AP11" s="18"/>
      <c r="AQ11" s="18"/>
    </row>
    <row r="12" spans="1:57" s="20" customFormat="1">
      <c r="A12" s="44"/>
      <c r="B12" s="19" t="s">
        <v>67</v>
      </c>
      <c r="C12" s="19" t="s">
        <v>54</v>
      </c>
      <c r="D12" s="19">
        <v>1102.473</v>
      </c>
      <c r="E12" s="44"/>
      <c r="F12" s="45"/>
      <c r="G12" s="19">
        <v>2</v>
      </c>
      <c r="H12" s="19">
        <v>9.0025000000000001E-3</v>
      </c>
      <c r="I12" s="19">
        <v>1</v>
      </c>
      <c r="J12" s="19">
        <v>93.623000000000005</v>
      </c>
      <c r="K12" s="19">
        <v>914020</v>
      </c>
      <c r="L12" s="19">
        <v>478910</v>
      </c>
      <c r="M12" s="19">
        <v>353560</v>
      </c>
      <c r="N12" s="19">
        <v>0</v>
      </c>
      <c r="O12" s="19">
        <v>0</v>
      </c>
      <c r="P12" s="19">
        <v>0</v>
      </c>
      <c r="Q12" s="46"/>
      <c r="R12" s="46"/>
      <c r="S12" s="46"/>
      <c r="T12" s="46"/>
      <c r="U12" s="46"/>
      <c r="V12" s="47"/>
      <c r="W12" s="47"/>
      <c r="X12" s="47"/>
      <c r="Y12" s="47"/>
      <c r="Z12" s="48"/>
      <c r="AA12" s="48"/>
      <c r="AB12" s="48"/>
      <c r="AC12" s="48"/>
      <c r="AD12" s="48"/>
      <c r="AE12" s="48"/>
      <c r="AF12" s="47"/>
      <c r="AG12" s="47"/>
      <c r="AH12" s="40"/>
      <c r="AI12" s="40"/>
      <c r="AJ12" s="17"/>
      <c r="AK12" s="17"/>
      <c r="AL12" s="17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</row>
    <row r="13" spans="1:57">
      <c r="A13" s="44">
        <v>6</v>
      </c>
      <c r="B13" s="1" t="s">
        <v>70</v>
      </c>
      <c r="C13" s="1" t="s">
        <v>52</v>
      </c>
      <c r="D13" s="1">
        <v>1780.8955000000001</v>
      </c>
      <c r="E13" s="44" t="s">
        <v>71</v>
      </c>
      <c r="F13" s="45" t="s">
        <v>72</v>
      </c>
      <c r="G13" s="1">
        <v>3</v>
      </c>
      <c r="H13" s="1">
        <v>1.0085999999999999E-2</v>
      </c>
      <c r="I13" s="1">
        <v>9</v>
      </c>
      <c r="J13" s="1">
        <v>55.097000000000001</v>
      </c>
      <c r="K13" s="1">
        <v>8446800</v>
      </c>
      <c r="L13" s="1">
        <v>5380800</v>
      </c>
      <c r="M13" s="1">
        <v>2646400</v>
      </c>
      <c r="N13" s="1">
        <v>0</v>
      </c>
      <c r="O13" s="1">
        <v>0</v>
      </c>
      <c r="P13" s="1">
        <v>0</v>
      </c>
      <c r="Q13" s="46">
        <v>61321000</v>
      </c>
      <c r="R13" s="46">
        <v>62838000</v>
      </c>
      <c r="S13" s="46">
        <v>48543000</v>
      </c>
      <c r="T13" s="46">
        <f t="shared" ref="T13" si="25">(Q13)/(S13)</f>
        <v>1.2632305378736377</v>
      </c>
      <c r="U13" s="46">
        <f t="shared" ref="U13" si="26">(R13)/(S13)</f>
        <v>1.2944811816327793</v>
      </c>
      <c r="V13" s="47">
        <f>(K14)/(M14)</f>
        <v>1.0773000601322911</v>
      </c>
      <c r="W13" s="47">
        <f t="shared" ref="W13" si="27">L14/M14</f>
        <v>1.0784726398075766</v>
      </c>
      <c r="X13" s="47"/>
      <c r="Y13" s="47"/>
      <c r="Z13" s="48"/>
      <c r="AA13" s="48"/>
      <c r="AB13" s="48">
        <f t="shared" ref="AB13:AC13" si="28">(V13/T13)-1</f>
        <v>-0.14718649697490571</v>
      </c>
      <c r="AC13" s="48">
        <f t="shared" si="28"/>
        <v>-0.16686881577740875</v>
      </c>
      <c r="AD13" s="48"/>
      <c r="AE13" s="48"/>
      <c r="AF13" s="47"/>
      <c r="AG13" s="47"/>
      <c r="AH13" s="40"/>
      <c r="AI13" s="40"/>
      <c r="AJ13" s="17"/>
      <c r="AK13" s="17"/>
      <c r="AL13" s="17"/>
      <c r="AM13" s="18"/>
      <c r="AN13" s="18"/>
      <c r="AO13" s="18"/>
      <c r="AP13" s="18"/>
      <c r="AQ13" s="18"/>
    </row>
    <row r="14" spans="1:57" s="20" customFormat="1">
      <c r="A14" s="44"/>
      <c r="B14" s="19" t="s">
        <v>70</v>
      </c>
      <c r="C14" s="19" t="s">
        <v>54</v>
      </c>
      <c r="D14" s="19">
        <v>1860.8619000000001</v>
      </c>
      <c r="E14" s="44"/>
      <c r="F14" s="45"/>
      <c r="G14" s="19">
        <v>3</v>
      </c>
      <c r="H14" s="19">
        <v>1.3175000000000001E-3</v>
      </c>
      <c r="I14" s="19">
        <v>5</v>
      </c>
      <c r="J14" s="19">
        <v>77.323999999999998</v>
      </c>
      <c r="K14" s="19">
        <v>3583100</v>
      </c>
      <c r="L14" s="19">
        <v>3587000</v>
      </c>
      <c r="M14" s="19">
        <v>3326000</v>
      </c>
      <c r="N14" s="19">
        <v>0</v>
      </c>
      <c r="O14" s="19">
        <v>0</v>
      </c>
      <c r="P14" s="19">
        <v>0</v>
      </c>
      <c r="Q14" s="46"/>
      <c r="R14" s="46"/>
      <c r="S14" s="46"/>
      <c r="T14" s="46"/>
      <c r="U14" s="46"/>
      <c r="V14" s="47"/>
      <c r="W14" s="47"/>
      <c r="X14" s="47"/>
      <c r="Y14" s="47"/>
      <c r="Z14" s="48"/>
      <c r="AA14" s="48"/>
      <c r="AB14" s="48"/>
      <c r="AC14" s="48"/>
      <c r="AD14" s="48"/>
      <c r="AE14" s="48"/>
      <c r="AF14" s="47"/>
      <c r="AG14" s="47"/>
      <c r="AH14" s="40"/>
      <c r="AI14" s="40"/>
      <c r="AJ14" s="17"/>
      <c r="AK14" s="17"/>
      <c r="AL14" s="17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</row>
    <row r="15" spans="1:57">
      <c r="A15" s="44">
        <v>7</v>
      </c>
      <c r="B15" s="1" t="s">
        <v>73</v>
      </c>
      <c r="C15" s="1" t="s">
        <v>52</v>
      </c>
      <c r="D15" s="1">
        <v>1262.6619000000001</v>
      </c>
      <c r="E15" s="44" t="s">
        <v>74</v>
      </c>
      <c r="F15" s="45" t="s">
        <v>75</v>
      </c>
      <c r="G15" s="1">
        <v>2</v>
      </c>
      <c r="H15" s="16">
        <v>1.9179E-100</v>
      </c>
      <c r="I15" s="1">
        <v>9</v>
      </c>
      <c r="J15" s="1">
        <v>298.31</v>
      </c>
      <c r="K15" s="1">
        <v>0</v>
      </c>
      <c r="L15" s="1">
        <v>0</v>
      </c>
      <c r="M15" s="1">
        <v>0</v>
      </c>
      <c r="N15" s="1">
        <v>412120000</v>
      </c>
      <c r="O15" s="1">
        <v>538670000</v>
      </c>
      <c r="P15" s="1">
        <v>179320000</v>
      </c>
      <c r="Q15" s="46">
        <v>63508000</v>
      </c>
      <c r="R15" s="46">
        <v>76977000</v>
      </c>
      <c r="S15" s="46">
        <v>104780000</v>
      </c>
      <c r="T15" s="46">
        <f t="shared" ref="T15" si="29">(Q15)/(S15)</f>
        <v>0.60610803588471085</v>
      </c>
      <c r="U15" s="46">
        <f t="shared" ref="U15" si="30">(R15)/(S15)</f>
        <v>0.73465355983966407</v>
      </c>
      <c r="V15" s="47">
        <f>K16/M16</f>
        <v>1.0165844583430228</v>
      </c>
      <c r="W15" s="47">
        <f t="shared" ref="W15" si="31">L16/M16</f>
        <v>1.1494681957822845</v>
      </c>
      <c r="X15" s="47">
        <f t="shared" ref="X15" si="32">N15/P15</f>
        <v>2.298237787196074</v>
      </c>
      <c r="Y15" s="47">
        <f t="shared" ref="Y15" si="33">O15/P15</f>
        <v>3.0039594021860361</v>
      </c>
      <c r="Z15" s="48">
        <f t="shared" ref="Z15:AA15" si="34">1-(X15/T15)</f>
        <v>-2.7917956059457802</v>
      </c>
      <c r="AA15" s="48">
        <f t="shared" si="34"/>
        <v>-3.0889469083109615</v>
      </c>
      <c r="AB15" s="48">
        <f t="shared" ref="AB15:AC15" si="35">(V15/T15)-1</f>
        <v>0.67723309732918557</v>
      </c>
      <c r="AC15" s="48">
        <f t="shared" si="35"/>
        <v>0.56463979570609113</v>
      </c>
      <c r="AD15" s="48">
        <f t="shared" ref="AD15:AE15" si="36">Z15/AB15</f>
        <v>-4.1223555330591886</v>
      </c>
      <c r="AE15" s="48">
        <f t="shared" si="36"/>
        <v>-5.4706503717970918</v>
      </c>
      <c r="AF15" s="47">
        <f t="shared" ref="AF15:AG15" si="37">AD15/(1+AD15)</f>
        <v>1.3202710227621741</v>
      </c>
      <c r="AG15" s="47">
        <f t="shared" si="37"/>
        <v>1.2236811015928371</v>
      </c>
      <c r="AH15" s="40"/>
      <c r="AI15" s="40"/>
      <c r="AJ15" s="17"/>
      <c r="AK15" s="17"/>
      <c r="AL15" s="17"/>
      <c r="AM15" s="18"/>
      <c r="AN15" s="18"/>
      <c r="AO15" s="18"/>
      <c r="AP15" s="18"/>
      <c r="AQ15" s="18"/>
    </row>
    <row r="16" spans="1:57" s="20" customFormat="1">
      <c r="A16" s="44"/>
      <c r="B16" s="19" t="s">
        <v>73</v>
      </c>
      <c r="C16" s="19" t="s">
        <v>54</v>
      </c>
      <c r="D16" s="19">
        <v>1342.6282000000001</v>
      </c>
      <c r="E16" s="44"/>
      <c r="F16" s="45"/>
      <c r="G16" s="19">
        <v>2</v>
      </c>
      <c r="H16" s="21">
        <v>3.0460000000000001E-32</v>
      </c>
      <c r="I16" s="19">
        <v>8</v>
      </c>
      <c r="J16" s="19">
        <v>199.31</v>
      </c>
      <c r="K16" s="19">
        <v>8305800</v>
      </c>
      <c r="L16" s="19">
        <v>9391500</v>
      </c>
      <c r="M16" s="19">
        <v>8170300</v>
      </c>
      <c r="N16" s="19">
        <v>0</v>
      </c>
      <c r="O16" s="19">
        <v>0</v>
      </c>
      <c r="P16" s="19">
        <v>0</v>
      </c>
      <c r="Q16" s="46"/>
      <c r="R16" s="46"/>
      <c r="S16" s="46"/>
      <c r="T16" s="46"/>
      <c r="U16" s="46"/>
      <c r="V16" s="47"/>
      <c r="W16" s="47"/>
      <c r="X16" s="47"/>
      <c r="Y16" s="47"/>
      <c r="Z16" s="48"/>
      <c r="AA16" s="48"/>
      <c r="AB16" s="48"/>
      <c r="AC16" s="48"/>
      <c r="AD16" s="48"/>
      <c r="AE16" s="48"/>
      <c r="AF16" s="47"/>
      <c r="AG16" s="47"/>
      <c r="AH16" s="40"/>
      <c r="AI16" s="40"/>
      <c r="AJ16" s="17"/>
      <c r="AK16" s="17"/>
      <c r="AL16" s="17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</row>
    <row r="17" spans="1:57">
      <c r="A17" s="44">
        <v>8</v>
      </c>
      <c r="B17" s="1" t="s">
        <v>76</v>
      </c>
      <c r="C17" s="1" t="s">
        <v>52</v>
      </c>
      <c r="D17" s="1">
        <v>1092.5815</v>
      </c>
      <c r="E17" s="44" t="s">
        <v>3</v>
      </c>
      <c r="F17" s="45" t="s">
        <v>77</v>
      </c>
      <c r="G17" s="1">
        <v>2</v>
      </c>
      <c r="H17" s="16">
        <v>4.8564000000000003E-14</v>
      </c>
      <c r="I17" s="1">
        <v>19</v>
      </c>
      <c r="J17" s="1">
        <v>155</v>
      </c>
      <c r="K17" s="1">
        <v>2833600</v>
      </c>
      <c r="L17" s="1">
        <v>2487300</v>
      </c>
      <c r="M17" s="1">
        <v>617070</v>
      </c>
      <c r="N17" s="1">
        <v>638690000</v>
      </c>
      <c r="O17" s="1">
        <v>493940000</v>
      </c>
      <c r="P17" s="1">
        <v>271260000</v>
      </c>
      <c r="Q17" s="46">
        <v>121020000</v>
      </c>
      <c r="R17" s="46">
        <v>95613000</v>
      </c>
      <c r="S17" s="46">
        <v>141570000</v>
      </c>
      <c r="T17" s="46">
        <f t="shared" ref="T17" si="38">(Q17)/(S17)</f>
        <v>0.85484212756940026</v>
      </c>
      <c r="U17" s="46">
        <f t="shared" ref="U17" si="39">(R17)/(S17)</f>
        <v>0.6753761390125026</v>
      </c>
      <c r="V17" s="47">
        <f>K18/M18</f>
        <v>1.4677279264142615</v>
      </c>
      <c r="W17" s="47">
        <f t="shared" ref="W17" si="40">L18/M18</f>
        <v>1.3531916105423532</v>
      </c>
      <c r="X17" s="47">
        <f t="shared" ref="X17" si="41">N17/P17</f>
        <v>2.3545307085453069</v>
      </c>
      <c r="Y17" s="47">
        <f t="shared" ref="Y17" si="42">O17/P17</f>
        <v>1.8209098282090983</v>
      </c>
      <c r="Z17" s="48">
        <f t="shared" ref="Z17:AA17" si="43">1-(X17/T17)</f>
        <v>-1.7543456652516864</v>
      </c>
      <c r="AA17" s="48">
        <f t="shared" si="43"/>
        <v>-1.6961417838532635</v>
      </c>
      <c r="AB17" s="48">
        <f t="shared" ref="AB17:AC17" si="44">(V17/T17)-1</f>
        <v>0.71695787921390686</v>
      </c>
      <c r="AC17" s="48">
        <f t="shared" si="44"/>
        <v>1.0036118132940182</v>
      </c>
      <c r="AD17" s="48">
        <f t="shared" ref="AD17:AE17" si="45">Z17/AB17</f>
        <v>-2.4469298910212149</v>
      </c>
      <c r="AE17" s="48">
        <f t="shared" si="45"/>
        <v>-1.6900376832813961</v>
      </c>
      <c r="AF17" s="47">
        <f t="shared" ref="AF17:AG17" si="46">AD17/(1+AD17)</f>
        <v>1.6911184890196853</v>
      </c>
      <c r="AG17" s="47">
        <f t="shared" si="46"/>
        <v>2.4491962167118366</v>
      </c>
      <c r="AH17" s="40"/>
      <c r="AI17" s="40"/>
      <c r="AJ17" s="17"/>
      <c r="AK17" s="17"/>
      <c r="AL17" s="17"/>
      <c r="AM17" s="18"/>
      <c r="AN17" s="18"/>
      <c r="AO17" s="18"/>
      <c r="AP17" s="18"/>
      <c r="AQ17" s="18"/>
    </row>
    <row r="18" spans="1:57" s="20" customFormat="1">
      <c r="A18" s="44"/>
      <c r="B18" s="19" t="s">
        <v>76</v>
      </c>
      <c r="C18" s="19" t="s">
        <v>54</v>
      </c>
      <c r="D18" s="19">
        <v>1172.5479</v>
      </c>
      <c r="E18" s="44"/>
      <c r="F18" s="45"/>
      <c r="G18" s="19">
        <v>2</v>
      </c>
      <c r="H18" s="21">
        <v>3.1232999999999998E-6</v>
      </c>
      <c r="I18" s="19">
        <v>1</v>
      </c>
      <c r="J18" s="19">
        <v>128.54</v>
      </c>
      <c r="K18" s="19">
        <v>1030800</v>
      </c>
      <c r="L18" s="19">
        <v>950360</v>
      </c>
      <c r="M18" s="19">
        <v>702310</v>
      </c>
      <c r="N18" s="19">
        <v>0</v>
      </c>
      <c r="O18" s="19">
        <v>0</v>
      </c>
      <c r="P18" s="19">
        <v>0</v>
      </c>
      <c r="Q18" s="46"/>
      <c r="R18" s="46"/>
      <c r="S18" s="46"/>
      <c r="T18" s="46"/>
      <c r="U18" s="46"/>
      <c r="V18" s="47"/>
      <c r="W18" s="47"/>
      <c r="X18" s="47"/>
      <c r="Y18" s="47"/>
      <c r="Z18" s="48"/>
      <c r="AA18" s="48"/>
      <c r="AB18" s="48"/>
      <c r="AC18" s="48"/>
      <c r="AD18" s="48"/>
      <c r="AE18" s="48"/>
      <c r="AF18" s="47"/>
      <c r="AG18" s="47"/>
      <c r="AH18" s="40"/>
      <c r="AI18" s="40"/>
      <c r="AJ18" s="17"/>
      <c r="AK18" s="17"/>
      <c r="AL18" s="17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</row>
    <row r="19" spans="1:57">
      <c r="A19" s="44">
        <v>9</v>
      </c>
      <c r="B19" s="1" t="s">
        <v>78</v>
      </c>
      <c r="C19" s="1" t="s">
        <v>52</v>
      </c>
      <c r="D19" s="1">
        <v>1339.6632999999999</v>
      </c>
      <c r="E19" s="44" t="s">
        <v>8</v>
      </c>
      <c r="F19" s="45" t="s">
        <v>79</v>
      </c>
      <c r="G19" s="1" t="s">
        <v>53</v>
      </c>
      <c r="H19" s="16">
        <v>2.9429999999999998E-17</v>
      </c>
      <c r="I19" s="1">
        <v>50</v>
      </c>
      <c r="J19" s="1">
        <v>164.9</v>
      </c>
      <c r="K19" s="1">
        <v>74026000</v>
      </c>
      <c r="L19" s="1">
        <v>45778000</v>
      </c>
      <c r="M19" s="1">
        <v>241000000</v>
      </c>
      <c r="N19" s="1">
        <v>23552000</v>
      </c>
      <c r="O19" s="1">
        <v>17395000</v>
      </c>
      <c r="P19" s="1">
        <v>16544000</v>
      </c>
      <c r="Q19" s="46">
        <v>320430000</v>
      </c>
      <c r="R19" s="46">
        <v>159250000</v>
      </c>
      <c r="S19" s="46">
        <v>421090000</v>
      </c>
      <c r="T19" s="46">
        <f t="shared" ref="T19" si="47">(Q19)/(S19)</f>
        <v>0.76095371535776202</v>
      </c>
      <c r="U19" s="46">
        <f t="shared" ref="U19" si="48">(R19)/(S19)</f>
        <v>0.37818518606473678</v>
      </c>
      <c r="V19" s="47">
        <f>K20/M20</f>
        <v>0.13013377141516075</v>
      </c>
      <c r="W19" s="47">
        <f t="shared" ref="W19" si="49">L20/M20</f>
        <v>9.4132832668387706E-2</v>
      </c>
      <c r="X19" s="47">
        <f t="shared" ref="X19" si="50">N19/P19</f>
        <v>1.4235976789168279</v>
      </c>
      <c r="Y19" s="47">
        <f t="shared" ref="Y19" si="51">O19/P19</f>
        <v>1.051438588007737</v>
      </c>
      <c r="Z19" s="48">
        <f t="shared" ref="Z19:AA19" si="52">1-(X19/T19)</f>
        <v>-0.8708071860159381</v>
      </c>
      <c r="AA19" s="48">
        <f t="shared" si="52"/>
        <v>-1.7802215072161882</v>
      </c>
      <c r="AB19" s="48">
        <f t="shared" ref="AB19:AC19" si="53">(V19/T19)-1</f>
        <v>-0.8289859569790281</v>
      </c>
      <c r="AC19" s="48">
        <f t="shared" si="53"/>
        <v>-0.75109328409211062</v>
      </c>
      <c r="AD19" s="48">
        <f t="shared" ref="AD19:AE19" si="54">Z19/AB19</f>
        <v>1.0504486580078074</v>
      </c>
      <c r="AE19" s="48">
        <f t="shared" si="54"/>
        <v>2.3701736454321298</v>
      </c>
      <c r="AF19" s="47">
        <f t="shared" ref="AF19:AG19" si="55">AD19/(1+AD19)</f>
        <v>0.51230185837884434</v>
      </c>
      <c r="AG19" s="47">
        <f t="shared" si="55"/>
        <v>0.70327938402954959</v>
      </c>
      <c r="AH19" s="40">
        <f>AF19*100</f>
        <v>51.230185837884434</v>
      </c>
      <c r="AI19" s="40">
        <f>AG19*100</f>
        <v>70.327938402954956</v>
      </c>
      <c r="AJ19" s="17"/>
      <c r="AK19" s="17"/>
      <c r="AL19" s="17"/>
      <c r="AM19" s="18"/>
      <c r="AN19" s="18"/>
      <c r="AO19" s="18"/>
      <c r="AP19" s="18"/>
      <c r="AQ19" s="18"/>
    </row>
    <row r="20" spans="1:57" s="20" customFormat="1">
      <c r="A20" s="44"/>
      <c r="B20" s="19" t="s">
        <v>78</v>
      </c>
      <c r="C20" s="19" t="s">
        <v>54</v>
      </c>
      <c r="D20" s="19">
        <v>1419.6296</v>
      </c>
      <c r="E20" s="44"/>
      <c r="F20" s="45"/>
      <c r="G20" s="19">
        <v>3</v>
      </c>
      <c r="H20" s="19">
        <v>2.5493999999999998E-3</v>
      </c>
      <c r="I20" s="19">
        <v>2</v>
      </c>
      <c r="J20" s="19">
        <v>109.15</v>
      </c>
      <c r="K20" s="19">
        <v>221800</v>
      </c>
      <c r="L20" s="19">
        <v>160440</v>
      </c>
      <c r="M20" s="19">
        <v>1704400</v>
      </c>
      <c r="N20" s="19">
        <v>0</v>
      </c>
      <c r="O20" s="19">
        <v>0</v>
      </c>
      <c r="P20" s="19">
        <v>0</v>
      </c>
      <c r="Q20" s="46"/>
      <c r="R20" s="46"/>
      <c r="S20" s="46"/>
      <c r="T20" s="46"/>
      <c r="U20" s="46"/>
      <c r="V20" s="47"/>
      <c r="W20" s="47"/>
      <c r="X20" s="47"/>
      <c r="Y20" s="47"/>
      <c r="Z20" s="48"/>
      <c r="AA20" s="48"/>
      <c r="AB20" s="48"/>
      <c r="AC20" s="48"/>
      <c r="AD20" s="48"/>
      <c r="AE20" s="48"/>
      <c r="AF20" s="47"/>
      <c r="AG20" s="47"/>
      <c r="AH20" s="40"/>
      <c r="AI20" s="40"/>
      <c r="AJ20" s="17"/>
      <c r="AK20" s="17"/>
      <c r="AL20" s="17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</row>
    <row r="21" spans="1:57">
      <c r="A21" s="44">
        <v>10</v>
      </c>
      <c r="B21" s="1" t="s">
        <v>80</v>
      </c>
      <c r="C21" s="1" t="s">
        <v>52</v>
      </c>
      <c r="D21" s="1">
        <v>1482.7215000000001</v>
      </c>
      <c r="E21" s="44" t="s">
        <v>81</v>
      </c>
      <c r="F21" s="45" t="s">
        <v>82</v>
      </c>
      <c r="G21" s="1" t="s">
        <v>53</v>
      </c>
      <c r="H21" s="16">
        <v>4.344E-59</v>
      </c>
      <c r="I21" s="1">
        <v>18</v>
      </c>
      <c r="J21" s="1">
        <v>245.15</v>
      </c>
      <c r="K21" s="1">
        <v>137830000</v>
      </c>
      <c r="L21" s="1">
        <v>99896000</v>
      </c>
      <c r="M21" s="1">
        <v>68559000</v>
      </c>
      <c r="N21" s="1">
        <v>1466100000</v>
      </c>
      <c r="O21" s="1">
        <v>736960000</v>
      </c>
      <c r="P21" s="1">
        <v>772020000</v>
      </c>
      <c r="Q21" s="46">
        <v>15998000</v>
      </c>
      <c r="R21" s="46">
        <v>16343000</v>
      </c>
      <c r="S21" s="46">
        <v>9559600</v>
      </c>
      <c r="T21" s="46">
        <f t="shared" ref="T21" si="56">(Q21)/(S21)</f>
        <v>1.6735009833047407</v>
      </c>
      <c r="U21" s="46">
        <f t="shared" ref="U21" si="57">(R21)/(S21)</f>
        <v>1.7095903594292647</v>
      </c>
      <c r="V21" s="47">
        <f t="shared" ref="V21" si="58">K22/M22</f>
        <v>0.35556313527525751</v>
      </c>
      <c r="W21" s="47">
        <f t="shared" ref="W21" si="59">L22/M22</f>
        <v>0.32247765877617846</v>
      </c>
      <c r="X21" s="47">
        <f t="shared" ref="X21" si="60">N21/P21</f>
        <v>1.8990440662159012</v>
      </c>
      <c r="Y21" s="47">
        <f t="shared" ref="Y21" si="61">O21/P21</f>
        <v>0.95458666873915188</v>
      </c>
      <c r="Z21" s="48">
        <f t="shared" ref="Z21:AA21" si="62">1-(X21/T21)</f>
        <v>-0.1347732001123596</v>
      </c>
      <c r="AA21" s="48">
        <f t="shared" si="62"/>
        <v>0.44162842082366782</v>
      </c>
      <c r="AB21" s="48">
        <f t="shared" ref="AB21:AC21" si="63">(V21/T21)-1</f>
        <v>-0.78753335742109321</v>
      </c>
      <c r="AC21" s="48">
        <f t="shared" si="63"/>
        <v>-0.81137138671989506</v>
      </c>
      <c r="AD21" s="48">
        <f t="shared" ref="AD21:AE21" si="64">Z21/AB21</f>
        <v>0.17113332259816461</v>
      </c>
      <c r="AE21" s="48">
        <f t="shared" si="64"/>
        <v>-0.5442987367462202</v>
      </c>
      <c r="AF21" s="47">
        <f t="shared" ref="AF21:AG21" si="65">AD21/(1+AD21)</f>
        <v>0.14612625163675177</v>
      </c>
      <c r="AG21" s="47">
        <f t="shared" si="65"/>
        <v>-1.194420074370302</v>
      </c>
      <c r="AH21" s="40">
        <f>AF21*100</f>
        <v>14.612625163675178</v>
      </c>
      <c r="AI21" s="40"/>
      <c r="AJ21" s="17"/>
      <c r="AK21" s="17"/>
      <c r="AL21" s="17"/>
      <c r="AM21" s="18"/>
      <c r="AN21" s="18"/>
      <c r="AO21" s="18"/>
      <c r="AP21" s="18"/>
      <c r="AQ21" s="18"/>
    </row>
    <row r="22" spans="1:57" s="20" customFormat="1">
      <c r="A22" s="44"/>
      <c r="B22" s="19" t="s">
        <v>80</v>
      </c>
      <c r="C22" s="19" t="s">
        <v>54</v>
      </c>
      <c r="D22" s="19">
        <v>1562.6878999999999</v>
      </c>
      <c r="E22" s="44"/>
      <c r="F22" s="45"/>
      <c r="G22" s="19">
        <v>2</v>
      </c>
      <c r="H22" s="21">
        <v>1.654E-6</v>
      </c>
      <c r="I22" s="19">
        <v>7</v>
      </c>
      <c r="J22" s="19">
        <v>130.27000000000001</v>
      </c>
      <c r="K22" s="19">
        <v>5212200</v>
      </c>
      <c r="L22" s="19">
        <v>4727200</v>
      </c>
      <c r="M22" s="19">
        <v>14659000</v>
      </c>
      <c r="N22" s="19">
        <v>0</v>
      </c>
      <c r="O22" s="19">
        <v>0</v>
      </c>
      <c r="P22" s="19">
        <v>0</v>
      </c>
      <c r="Q22" s="46"/>
      <c r="R22" s="46"/>
      <c r="S22" s="46"/>
      <c r="T22" s="46"/>
      <c r="U22" s="46"/>
      <c r="V22" s="47"/>
      <c r="W22" s="47"/>
      <c r="X22" s="47"/>
      <c r="Y22" s="47"/>
      <c r="Z22" s="48"/>
      <c r="AA22" s="48"/>
      <c r="AB22" s="48"/>
      <c r="AC22" s="48"/>
      <c r="AD22" s="48"/>
      <c r="AE22" s="48"/>
      <c r="AF22" s="47"/>
      <c r="AG22" s="47"/>
      <c r="AH22" s="40"/>
      <c r="AI22" s="40"/>
      <c r="AJ22" s="17"/>
      <c r="AK22" s="17"/>
      <c r="AL22" s="17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</row>
    <row r="23" spans="1:57">
      <c r="A23" s="44">
        <v>11</v>
      </c>
      <c r="B23" s="1" t="s">
        <v>83</v>
      </c>
      <c r="C23" s="1" t="s">
        <v>52</v>
      </c>
      <c r="D23" s="1">
        <v>1416.7209</v>
      </c>
      <c r="E23" s="44" t="s">
        <v>7</v>
      </c>
      <c r="F23" s="45" t="s">
        <v>84</v>
      </c>
      <c r="G23" s="1" t="s">
        <v>53</v>
      </c>
      <c r="H23" s="16">
        <v>7.0481999999999996E-75</v>
      </c>
      <c r="I23" s="1">
        <v>38</v>
      </c>
      <c r="J23" s="1">
        <v>267.20999999999998</v>
      </c>
      <c r="K23" s="1">
        <v>42416000</v>
      </c>
      <c r="L23" s="1">
        <v>43778000</v>
      </c>
      <c r="M23" s="1">
        <v>25939000</v>
      </c>
      <c r="N23" s="1">
        <v>2549200000</v>
      </c>
      <c r="O23" s="1">
        <v>1964900000</v>
      </c>
      <c r="P23" s="1">
        <v>1793500000</v>
      </c>
      <c r="Q23" s="46">
        <v>241430000</v>
      </c>
      <c r="R23" s="46">
        <v>427340000</v>
      </c>
      <c r="S23" s="46">
        <v>311160000</v>
      </c>
      <c r="T23" s="46">
        <f t="shared" ref="T23" si="66">(Q23)/(S23)</f>
        <v>0.7759030723743412</v>
      </c>
      <c r="U23" s="46">
        <f t="shared" ref="U23" si="67">(R23)/(S23)</f>
        <v>1.3733770407507391</v>
      </c>
      <c r="V23" s="47">
        <f t="shared" ref="V23" si="68">K24/M24</f>
        <v>0.54061774683092301</v>
      </c>
      <c r="W23" s="47">
        <f t="shared" ref="W23" si="69">L24/M24</f>
        <v>0.49906266738082483</v>
      </c>
      <c r="X23" s="47">
        <f t="shared" ref="X23" si="70">N23/P23</f>
        <v>1.4213548926679676</v>
      </c>
      <c r="Y23" s="47">
        <f t="shared" ref="Y23" si="71">O23/P23</f>
        <v>1.095567326456649</v>
      </c>
      <c r="Z23" s="48">
        <f t="shared" ref="Z23:AA23" si="72">1-(X23/T23)</f>
        <v>-0.83187171603597232</v>
      </c>
      <c r="AA23" s="48">
        <f t="shared" si="72"/>
        <v>0.20228218912282747</v>
      </c>
      <c r="AB23" s="48">
        <f t="shared" ref="AB23:AC23" si="73">(V23/T23)-1</f>
        <v>-0.3032406158973201</v>
      </c>
      <c r="AC23" s="48">
        <f t="shared" si="73"/>
        <v>-0.63661641881823028</v>
      </c>
      <c r="AD23" s="48">
        <f t="shared" ref="AD23:AE23" si="74">Z23/AB23</f>
        <v>2.7432727425855488</v>
      </c>
      <c r="AE23" s="48">
        <f t="shared" si="74"/>
        <v>-0.31774579345334797</v>
      </c>
      <c r="AF23" s="47">
        <f t="shared" ref="AF23:AG23" si="75">AD23/(1+AD23)</f>
        <v>0.732854090853855</v>
      </c>
      <c r="AG23" s="47">
        <f t="shared" si="75"/>
        <v>-0.46572932845907011</v>
      </c>
      <c r="AH23" s="40">
        <f>AF23*100</f>
        <v>73.285409085385496</v>
      </c>
      <c r="AI23" s="40"/>
      <c r="AJ23" s="17"/>
      <c r="AK23" s="17"/>
      <c r="AL23" s="17"/>
      <c r="AM23" s="18"/>
      <c r="AN23" s="18"/>
      <c r="AO23" s="18"/>
      <c r="AP23" s="18"/>
      <c r="AQ23" s="18"/>
    </row>
    <row r="24" spans="1:57" s="20" customFormat="1">
      <c r="A24" s="44"/>
      <c r="B24" s="19" t="s">
        <v>83</v>
      </c>
      <c r="C24" s="19" t="s">
        <v>54</v>
      </c>
      <c r="D24" s="19">
        <v>1496.6872000000001</v>
      </c>
      <c r="E24" s="44"/>
      <c r="F24" s="45"/>
      <c r="G24" s="19">
        <v>2</v>
      </c>
      <c r="H24" s="21">
        <v>2.1743000000000001E-32</v>
      </c>
      <c r="I24" s="19">
        <v>9</v>
      </c>
      <c r="J24" s="19">
        <v>202.35</v>
      </c>
      <c r="K24" s="19">
        <v>12112000</v>
      </c>
      <c r="L24" s="19">
        <v>11181000</v>
      </c>
      <c r="M24" s="19">
        <v>22404000</v>
      </c>
      <c r="N24" s="19">
        <v>0</v>
      </c>
      <c r="O24" s="19">
        <v>0</v>
      </c>
      <c r="P24" s="19">
        <v>0</v>
      </c>
      <c r="Q24" s="46"/>
      <c r="R24" s="46"/>
      <c r="S24" s="46"/>
      <c r="T24" s="46"/>
      <c r="U24" s="46"/>
      <c r="V24" s="47"/>
      <c r="W24" s="47"/>
      <c r="X24" s="47"/>
      <c r="Y24" s="47"/>
      <c r="Z24" s="48"/>
      <c r="AA24" s="48"/>
      <c r="AB24" s="48"/>
      <c r="AC24" s="48"/>
      <c r="AD24" s="48"/>
      <c r="AE24" s="48"/>
      <c r="AF24" s="47"/>
      <c r="AG24" s="47"/>
      <c r="AH24" s="40"/>
      <c r="AI24" s="40"/>
      <c r="AJ24" s="17"/>
      <c r="AK24" s="17"/>
      <c r="AL24" s="17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</row>
    <row r="25" spans="1:57">
      <c r="A25" s="44">
        <v>12</v>
      </c>
      <c r="B25" s="1" t="s">
        <v>85</v>
      </c>
      <c r="C25" s="1" t="s">
        <v>52</v>
      </c>
      <c r="D25" s="1">
        <v>2909.3652000000002</v>
      </c>
      <c r="E25" s="44" t="s">
        <v>63</v>
      </c>
      <c r="F25" s="45" t="s">
        <v>64</v>
      </c>
      <c r="G25" s="1" t="s">
        <v>86</v>
      </c>
      <c r="H25" s="16">
        <v>2.7695E-61</v>
      </c>
      <c r="I25" s="1">
        <v>225</v>
      </c>
      <c r="J25" s="1">
        <v>206.49</v>
      </c>
      <c r="K25" s="1">
        <v>264030000</v>
      </c>
      <c r="L25" s="1">
        <v>75299000</v>
      </c>
      <c r="M25" s="1">
        <v>159350000</v>
      </c>
      <c r="N25" s="1">
        <v>442590000</v>
      </c>
      <c r="O25" s="1">
        <v>135860000</v>
      </c>
      <c r="P25" s="1">
        <v>603280000</v>
      </c>
      <c r="Q25" s="46">
        <v>414960</v>
      </c>
      <c r="R25" s="46">
        <v>148120</v>
      </c>
      <c r="S25" s="46">
        <v>1753400</v>
      </c>
      <c r="T25" s="46">
        <f t="shared" ref="T25" si="76">(Q25)/(S25)</f>
        <v>0.23666020303410518</v>
      </c>
      <c r="U25" s="46">
        <f t="shared" ref="U25" si="77">(R25)/(S25)</f>
        <v>8.4475875441998402E-2</v>
      </c>
      <c r="V25" s="47">
        <f t="shared" ref="V25" si="78">K26/M26</f>
        <v>0.24408712061644913</v>
      </c>
      <c r="W25" s="47">
        <f t="shared" ref="W25" si="79">L26/M26</f>
        <v>0.12863657807831419</v>
      </c>
      <c r="X25" s="47">
        <f t="shared" ref="X25" si="80">N25/P25</f>
        <v>0.73363943774035278</v>
      </c>
      <c r="Y25" s="47">
        <f t="shared" ref="Y25" si="81">O25/P25</f>
        <v>0.22520222782124386</v>
      </c>
      <c r="Z25" s="48">
        <f t="shared" ref="Z25:AA25" si="82">1-(X25/T25)</f>
        <v>-2.0999696118515869</v>
      </c>
      <c r="AA25" s="48">
        <f t="shared" si="82"/>
        <v>-1.6658762237494531</v>
      </c>
      <c r="AB25" s="48">
        <f t="shared" ref="AB25:AC25" si="83">(V25/T25)-1</f>
        <v>3.1382198980340004E-2</v>
      </c>
      <c r="AC25" s="48">
        <f t="shared" si="83"/>
        <v>0.5227611126283831</v>
      </c>
      <c r="AD25" s="48">
        <f t="shared" ref="AD25:AE25" si="84">Z25/AB25</f>
        <v>-66.915948533981137</v>
      </c>
      <c r="AE25" s="48">
        <f t="shared" si="84"/>
        <v>-3.1866873482107687</v>
      </c>
      <c r="AF25" s="47">
        <f t="shared" ref="AF25:AG25" si="85">AD25/(1+AD25)</f>
        <v>1.0151708353174116</v>
      </c>
      <c r="AG25" s="47">
        <f t="shared" si="85"/>
        <v>1.4573127478961445</v>
      </c>
      <c r="AH25" s="40"/>
      <c r="AI25" s="40"/>
      <c r="AJ25" s="17"/>
      <c r="AK25" s="17"/>
      <c r="AL25" s="17"/>
      <c r="AM25" s="18"/>
      <c r="AN25" s="18"/>
      <c r="AO25" s="18"/>
      <c r="AP25" s="18"/>
      <c r="AQ25" s="18"/>
    </row>
    <row r="26" spans="1:57" s="20" customFormat="1">
      <c r="A26" s="44"/>
      <c r="B26" s="19" t="s">
        <v>85</v>
      </c>
      <c r="C26" s="19" t="s">
        <v>54</v>
      </c>
      <c r="D26" s="19">
        <v>2989.3316</v>
      </c>
      <c r="E26" s="44"/>
      <c r="F26" s="45"/>
      <c r="G26" s="19">
        <v>3</v>
      </c>
      <c r="H26" s="21">
        <v>1.2129E-25</v>
      </c>
      <c r="I26" s="19">
        <v>8</v>
      </c>
      <c r="J26" s="19">
        <v>131.03</v>
      </c>
      <c r="K26" s="19">
        <v>3104300</v>
      </c>
      <c r="L26" s="19">
        <v>1636000</v>
      </c>
      <c r="M26" s="19">
        <v>12718000</v>
      </c>
      <c r="N26" s="19">
        <v>0</v>
      </c>
      <c r="O26" s="19">
        <v>0</v>
      </c>
      <c r="P26" s="19">
        <v>0</v>
      </c>
      <c r="Q26" s="46"/>
      <c r="R26" s="46"/>
      <c r="S26" s="46"/>
      <c r="T26" s="46"/>
      <c r="U26" s="46"/>
      <c r="V26" s="47"/>
      <c r="W26" s="47"/>
      <c r="X26" s="47"/>
      <c r="Y26" s="47"/>
      <c r="Z26" s="48"/>
      <c r="AA26" s="48"/>
      <c r="AB26" s="48"/>
      <c r="AC26" s="48"/>
      <c r="AD26" s="48"/>
      <c r="AE26" s="48"/>
      <c r="AF26" s="47"/>
      <c r="AG26" s="47"/>
      <c r="AH26" s="40"/>
      <c r="AI26" s="40"/>
      <c r="AJ26" s="17"/>
      <c r="AK26" s="17"/>
      <c r="AL26" s="17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</row>
    <row r="27" spans="1:57">
      <c r="A27" s="44">
        <v>13</v>
      </c>
      <c r="B27" s="1" t="s">
        <v>87</v>
      </c>
      <c r="C27" s="1" t="s">
        <v>52</v>
      </c>
      <c r="D27" s="1">
        <v>2967.3706999999999</v>
      </c>
      <c r="E27" s="44" t="s">
        <v>63</v>
      </c>
      <c r="F27" s="45" t="s">
        <v>66</v>
      </c>
      <c r="G27" s="1" t="s">
        <v>58</v>
      </c>
      <c r="H27" s="16">
        <v>9.6184000000000003E-72</v>
      </c>
      <c r="I27" s="1">
        <v>158</v>
      </c>
      <c r="J27" s="1">
        <v>205.65</v>
      </c>
      <c r="K27" s="1">
        <v>400920000</v>
      </c>
      <c r="L27" s="1">
        <v>149270000</v>
      </c>
      <c r="M27" s="1">
        <v>379180000</v>
      </c>
      <c r="N27" s="1">
        <v>416990000</v>
      </c>
      <c r="O27" s="1">
        <v>202190000</v>
      </c>
      <c r="P27" s="1">
        <v>857820000</v>
      </c>
      <c r="Q27" s="46">
        <v>414960</v>
      </c>
      <c r="R27" s="46">
        <v>148120</v>
      </c>
      <c r="S27" s="46">
        <v>1753400</v>
      </c>
      <c r="T27" s="46">
        <f t="shared" ref="T27" si="86">(Q27)/(S27)</f>
        <v>0.23666020303410518</v>
      </c>
      <c r="U27" s="46">
        <f t="shared" ref="U27" si="87">(R27)/(S27)</f>
        <v>8.4475875441998402E-2</v>
      </c>
      <c r="V27" s="47">
        <f t="shared" ref="V27" si="88">K28/M28</f>
        <v>0.14752679307502062</v>
      </c>
      <c r="W27" s="47">
        <f t="shared" ref="W27" si="89">L28/M28</f>
        <v>5.7218466611706514E-2</v>
      </c>
      <c r="X27" s="47">
        <f t="shared" ref="X27" si="90">N27/P27</f>
        <v>0.48610431092770046</v>
      </c>
      <c r="Y27" s="47">
        <f t="shared" ref="Y27" si="91">O27/P27</f>
        <v>0.23570212865169848</v>
      </c>
      <c r="Z27" s="48">
        <f t="shared" ref="Z27:AA27" si="92">1-(X27/T27)</f>
        <v>-1.0540179746978744</v>
      </c>
      <c r="AA27" s="48">
        <f t="shared" si="92"/>
        <v>-1.7901708910200385</v>
      </c>
      <c r="AB27" s="48">
        <f t="shared" ref="AB27:AC27" si="93">(V27/T27)-1</f>
        <v>-0.3766303282780481</v>
      </c>
      <c r="AC27" s="48">
        <f t="shared" si="93"/>
        <v>-0.32266500569155954</v>
      </c>
      <c r="AD27" s="48">
        <f t="shared" ref="AD27:AE27" si="94">Z27/AB27</f>
        <v>2.798547794907646</v>
      </c>
      <c r="AE27" s="48">
        <f t="shared" si="94"/>
        <v>5.5480788416556415</v>
      </c>
      <c r="AF27" s="47">
        <f t="shared" ref="AF27:AG27" si="95">AD27/(1+AD27)</f>
        <v>0.73674149859569871</v>
      </c>
      <c r="AG27" s="47">
        <f t="shared" si="95"/>
        <v>0.84728345150053874</v>
      </c>
      <c r="AH27" s="40">
        <f>AF27*100</f>
        <v>73.674149859569866</v>
      </c>
      <c r="AI27" s="40">
        <f>AG27*100</f>
        <v>84.728345150053869</v>
      </c>
      <c r="AJ27" s="17"/>
      <c r="AK27" s="17"/>
      <c r="AL27" s="17"/>
      <c r="AM27" s="18"/>
      <c r="AN27" s="18"/>
      <c r="AO27" s="18"/>
      <c r="AP27" s="18"/>
      <c r="AQ27" s="18"/>
    </row>
    <row r="28" spans="1:57" s="20" customFormat="1">
      <c r="A28" s="44"/>
      <c r="B28" s="19" t="s">
        <v>87</v>
      </c>
      <c r="C28" s="19" t="s">
        <v>54</v>
      </c>
      <c r="D28" s="19">
        <v>3047.337</v>
      </c>
      <c r="E28" s="44"/>
      <c r="F28" s="45"/>
      <c r="G28" s="19">
        <v>3</v>
      </c>
      <c r="H28" s="21">
        <v>3.1308999999999999E-26</v>
      </c>
      <c r="I28" s="19">
        <v>8</v>
      </c>
      <c r="J28" s="19">
        <v>142.55000000000001</v>
      </c>
      <c r="K28" s="19">
        <v>1789500</v>
      </c>
      <c r="L28" s="19">
        <v>694060</v>
      </c>
      <c r="M28" s="19">
        <v>12130000</v>
      </c>
      <c r="N28" s="19">
        <v>0</v>
      </c>
      <c r="O28" s="19">
        <v>0</v>
      </c>
      <c r="P28" s="19">
        <v>0</v>
      </c>
      <c r="Q28" s="46"/>
      <c r="R28" s="46"/>
      <c r="S28" s="46"/>
      <c r="T28" s="46"/>
      <c r="U28" s="46"/>
      <c r="V28" s="47"/>
      <c r="W28" s="47"/>
      <c r="X28" s="47"/>
      <c r="Y28" s="47"/>
      <c r="Z28" s="48"/>
      <c r="AA28" s="48"/>
      <c r="AB28" s="48"/>
      <c r="AC28" s="48"/>
      <c r="AD28" s="48"/>
      <c r="AE28" s="48"/>
      <c r="AF28" s="47"/>
      <c r="AG28" s="47"/>
      <c r="AH28" s="40"/>
      <c r="AI28" s="40"/>
      <c r="AJ28" s="17"/>
      <c r="AK28" s="17"/>
      <c r="AL28" s="17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</row>
    <row r="29" spans="1:57">
      <c r="A29" s="44">
        <v>14</v>
      </c>
      <c r="B29" s="1" t="s">
        <v>88</v>
      </c>
      <c r="C29" s="1" t="s">
        <v>52</v>
      </c>
      <c r="D29" s="1">
        <v>1731.9155000000001</v>
      </c>
      <c r="E29" s="44" t="s">
        <v>89</v>
      </c>
      <c r="F29" s="45" t="s">
        <v>90</v>
      </c>
      <c r="G29" s="1">
        <v>3</v>
      </c>
      <c r="H29" s="16">
        <v>1.1344E-14</v>
      </c>
      <c r="I29" s="1">
        <v>8</v>
      </c>
      <c r="J29" s="1">
        <v>156.08000000000001</v>
      </c>
      <c r="K29" s="1">
        <v>7395300</v>
      </c>
      <c r="L29" s="1">
        <v>2384700</v>
      </c>
      <c r="M29" s="1">
        <v>140000</v>
      </c>
      <c r="N29" s="1">
        <v>27895000</v>
      </c>
      <c r="O29" s="1">
        <v>6738800</v>
      </c>
      <c r="P29" s="1">
        <v>0</v>
      </c>
      <c r="Q29" s="46">
        <v>8773900</v>
      </c>
      <c r="R29" s="46">
        <v>4836900</v>
      </c>
      <c r="S29" s="46">
        <v>1399900</v>
      </c>
      <c r="T29" s="46">
        <f t="shared" ref="T29" si="96">(Q29)/(S29)</f>
        <v>6.2675191085077504</v>
      </c>
      <c r="U29" s="46">
        <f t="shared" ref="U29" si="97">(R29)/(S29)</f>
        <v>3.455175369669262</v>
      </c>
      <c r="V29" s="47">
        <f t="shared" ref="V29" si="98">K30/M30</f>
        <v>4.8595807170346363</v>
      </c>
      <c r="W29" s="47">
        <f t="shared" ref="W29" si="99">L30/M30</f>
        <v>2.8409459185740329</v>
      </c>
      <c r="X29" s="47"/>
      <c r="Y29" s="47"/>
      <c r="Z29" s="48"/>
      <c r="AA29" s="48"/>
      <c r="AB29" s="48">
        <f t="shared" ref="AB29:AC29" si="100">(V29/T29)-1</f>
        <v>-0.22464046253356118</v>
      </c>
      <c r="AC29" s="48">
        <f t="shared" si="100"/>
        <v>-0.17777084673824373</v>
      </c>
      <c r="AD29" s="48"/>
      <c r="AE29" s="48"/>
      <c r="AF29" s="47"/>
      <c r="AG29" s="47"/>
      <c r="AH29" s="40"/>
      <c r="AI29" s="40"/>
      <c r="AJ29" s="17"/>
      <c r="AK29" s="17"/>
      <c r="AL29" s="17"/>
      <c r="AM29" s="18"/>
      <c r="AN29" s="18"/>
      <c r="AO29" s="18"/>
      <c r="AP29" s="18"/>
      <c r="AQ29" s="18"/>
    </row>
    <row r="30" spans="1:57" s="20" customFormat="1">
      <c r="A30" s="44"/>
      <c r="B30" s="19" t="s">
        <v>88</v>
      </c>
      <c r="C30" s="19" t="s">
        <v>54</v>
      </c>
      <c r="D30" s="19">
        <v>1811.8819000000001</v>
      </c>
      <c r="E30" s="44"/>
      <c r="F30" s="45"/>
      <c r="G30" s="19">
        <v>3</v>
      </c>
      <c r="H30" s="19">
        <v>5.4839000000000005E-4</v>
      </c>
      <c r="I30" s="19">
        <v>1</v>
      </c>
      <c r="J30" s="19">
        <v>95.197000000000003</v>
      </c>
      <c r="K30" s="19">
        <v>9596700</v>
      </c>
      <c r="L30" s="19">
        <v>5610300</v>
      </c>
      <c r="M30" s="19">
        <v>1974800</v>
      </c>
      <c r="N30" s="19">
        <v>0</v>
      </c>
      <c r="O30" s="19">
        <v>0</v>
      </c>
      <c r="P30" s="19">
        <v>0</v>
      </c>
      <c r="Q30" s="46"/>
      <c r="R30" s="46"/>
      <c r="S30" s="46"/>
      <c r="T30" s="46"/>
      <c r="U30" s="46"/>
      <c r="V30" s="47"/>
      <c r="W30" s="47"/>
      <c r="X30" s="47"/>
      <c r="Y30" s="47"/>
      <c r="Z30" s="48"/>
      <c r="AA30" s="48"/>
      <c r="AB30" s="48"/>
      <c r="AC30" s="48"/>
      <c r="AD30" s="48"/>
      <c r="AE30" s="48"/>
      <c r="AF30" s="47"/>
      <c r="AG30" s="47"/>
      <c r="AH30" s="40"/>
      <c r="AI30" s="40"/>
      <c r="AJ30" s="17"/>
      <c r="AK30" s="17"/>
      <c r="AL30" s="17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W30" s="18"/>
      <c r="AX30" s="18"/>
      <c r="AY30" s="18"/>
      <c r="AZ30" s="18"/>
      <c r="BA30" s="18"/>
      <c r="BB30" s="18"/>
      <c r="BC30" s="18"/>
      <c r="BD30" s="18"/>
      <c r="BE30" s="18"/>
    </row>
    <row r="31" spans="1:57">
      <c r="A31" s="44">
        <v>15</v>
      </c>
      <c r="B31" s="1" t="s">
        <v>91</v>
      </c>
      <c r="C31" s="1" t="s">
        <v>52</v>
      </c>
      <c r="D31" s="1">
        <v>1639.7577000000001</v>
      </c>
      <c r="E31" s="44" t="s">
        <v>1</v>
      </c>
      <c r="F31" s="45" t="s">
        <v>92</v>
      </c>
      <c r="G31" s="1" t="s">
        <v>53</v>
      </c>
      <c r="H31" s="16">
        <v>9.2628000000000002E-60</v>
      </c>
      <c r="I31" s="1">
        <v>28</v>
      </c>
      <c r="J31" s="1">
        <v>242.41</v>
      </c>
      <c r="K31" s="1">
        <v>54461000</v>
      </c>
      <c r="L31" s="1">
        <v>50798000</v>
      </c>
      <c r="M31" s="1">
        <v>47248000</v>
      </c>
      <c r="N31" s="1">
        <v>2744800000</v>
      </c>
      <c r="O31" s="1">
        <v>2829400000</v>
      </c>
      <c r="P31" s="1">
        <v>1554900000</v>
      </c>
      <c r="Q31" s="46">
        <v>585710000</v>
      </c>
      <c r="R31" s="46">
        <v>365310000</v>
      </c>
      <c r="S31" s="46">
        <v>387090000</v>
      </c>
      <c r="T31" s="46">
        <f t="shared" ref="T31" si="101">(Q31)/(S31)</f>
        <v>1.5131106461029735</v>
      </c>
      <c r="U31" s="46">
        <f t="shared" ref="U31" si="102">(R31)/(S31)</f>
        <v>0.94373401534526857</v>
      </c>
      <c r="V31" s="47">
        <f t="shared" ref="V31" si="103">K32/M32</f>
        <v>0.86675026755888995</v>
      </c>
      <c r="W31" s="47">
        <f t="shared" ref="W31" si="104">L32/M32</f>
        <v>0.84878328270434478</v>
      </c>
      <c r="X31" s="47">
        <f t="shared" ref="X31" si="105">N31/P31</f>
        <v>1.7652582159624413</v>
      </c>
      <c r="Y31" s="47">
        <f t="shared" ref="Y31" si="106">O31/P31</f>
        <v>1.8196668596051193</v>
      </c>
      <c r="Z31" s="48">
        <f t="shared" ref="Z31:AA31" si="107">1-(X31/T31)</f>
        <v>-0.16664185828635558</v>
      </c>
      <c r="AA31" s="48">
        <f t="shared" si="107"/>
        <v>-0.92815648267100714</v>
      </c>
      <c r="AB31" s="48">
        <f t="shared" ref="AB31:AC31" si="108">(V31/T31)-1</f>
        <v>-0.4271732409052762</v>
      </c>
      <c r="AC31" s="48">
        <f t="shared" si="108"/>
        <v>-0.10061175193116856</v>
      </c>
      <c r="AD31" s="48">
        <f t="shared" ref="AD31:AE31" si="109">Z31/AB31</f>
        <v>0.39010369173219744</v>
      </c>
      <c r="AE31" s="48">
        <f t="shared" si="109"/>
        <v>9.2251299162943319</v>
      </c>
      <c r="AF31" s="47">
        <f t="shared" ref="AF31:AG31" si="110">AD31/(1+AD31)</f>
        <v>0.28062920345610498</v>
      </c>
      <c r="AG31" s="47">
        <f t="shared" si="110"/>
        <v>0.90220173159790928</v>
      </c>
      <c r="AH31" s="40">
        <f>AF31*100</f>
        <v>28.062920345610497</v>
      </c>
      <c r="AI31" s="40">
        <f>AG31*100</f>
        <v>90.220173159790932</v>
      </c>
      <c r="AJ31" s="17"/>
      <c r="AK31" s="17"/>
      <c r="AL31" s="17"/>
      <c r="AM31" s="18"/>
      <c r="AN31" s="18"/>
      <c r="AO31" s="18"/>
      <c r="AP31" s="18"/>
      <c r="AQ31" s="18"/>
    </row>
    <row r="32" spans="1:57" s="20" customFormat="1">
      <c r="A32" s="44"/>
      <c r="B32" s="19" t="s">
        <v>91</v>
      </c>
      <c r="C32" s="19" t="s">
        <v>54</v>
      </c>
      <c r="D32" s="19">
        <v>1719.7239999999999</v>
      </c>
      <c r="E32" s="44"/>
      <c r="F32" s="45"/>
      <c r="G32" s="19">
        <v>2</v>
      </c>
      <c r="H32" s="21">
        <v>1.0626E-47</v>
      </c>
      <c r="I32" s="19">
        <v>9</v>
      </c>
      <c r="J32" s="19">
        <v>228.85</v>
      </c>
      <c r="K32" s="19">
        <v>8017700</v>
      </c>
      <c r="L32" s="19">
        <v>7851500</v>
      </c>
      <c r="M32" s="19">
        <v>9250300</v>
      </c>
      <c r="N32" s="19">
        <v>0</v>
      </c>
      <c r="O32" s="19">
        <v>0</v>
      </c>
      <c r="P32" s="19">
        <v>0</v>
      </c>
      <c r="Q32" s="46"/>
      <c r="R32" s="46"/>
      <c r="S32" s="46"/>
      <c r="T32" s="46"/>
      <c r="U32" s="46"/>
      <c r="V32" s="47"/>
      <c r="W32" s="47"/>
      <c r="X32" s="47"/>
      <c r="Y32" s="47"/>
      <c r="Z32" s="48"/>
      <c r="AA32" s="48"/>
      <c r="AB32" s="48"/>
      <c r="AC32" s="48"/>
      <c r="AD32" s="48"/>
      <c r="AE32" s="48"/>
      <c r="AF32" s="47"/>
      <c r="AG32" s="47"/>
      <c r="AH32" s="40"/>
      <c r="AI32" s="40"/>
      <c r="AJ32" s="17"/>
      <c r="AK32" s="17"/>
      <c r="AL32" s="17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</row>
    <row r="33" spans="1:57">
      <c r="A33" s="44">
        <v>16</v>
      </c>
      <c r="B33" s="1" t="s">
        <v>93</v>
      </c>
      <c r="C33" s="1" t="s">
        <v>52</v>
      </c>
      <c r="D33" s="1">
        <v>1753.7511999999999</v>
      </c>
      <c r="E33" s="44" t="s">
        <v>94</v>
      </c>
      <c r="F33" s="45" t="s">
        <v>95</v>
      </c>
      <c r="G33" s="1" t="s">
        <v>53</v>
      </c>
      <c r="H33" s="16">
        <v>2.0785E-147</v>
      </c>
      <c r="I33" s="1">
        <v>40</v>
      </c>
      <c r="J33" s="1">
        <v>328.29</v>
      </c>
      <c r="K33" s="1">
        <v>881620000</v>
      </c>
      <c r="L33" s="1">
        <v>393170000</v>
      </c>
      <c r="M33" s="1">
        <v>534130000</v>
      </c>
      <c r="N33" s="1">
        <v>3161100000</v>
      </c>
      <c r="O33" s="1">
        <v>1429700000</v>
      </c>
      <c r="P33" s="1">
        <v>3159100000</v>
      </c>
      <c r="Q33" s="46">
        <v>470820000</v>
      </c>
      <c r="R33" s="46">
        <v>130560000</v>
      </c>
      <c r="S33" s="46">
        <v>512940000</v>
      </c>
      <c r="T33" s="46">
        <f t="shared" ref="T33" si="111">(Q33)/(S33)</f>
        <v>0.91788513276406603</v>
      </c>
      <c r="U33" s="46">
        <f t="shared" ref="U33" si="112">(R33)/(S33)</f>
        <v>0.25453269388232541</v>
      </c>
      <c r="V33" s="47">
        <f t="shared" ref="V33" si="113">K34/M34</f>
        <v>0.5874858781611193</v>
      </c>
      <c r="W33" s="47">
        <f t="shared" ref="W33" si="114">L34/M34</f>
        <v>0.25346310941166245</v>
      </c>
      <c r="X33" s="47">
        <f t="shared" ref="X33" si="115">N33/P33</f>
        <v>1.0006330917033333</v>
      </c>
      <c r="Y33" s="47">
        <f t="shared" ref="Y33" si="116">O33/P33</f>
        <v>0.45256560412775793</v>
      </c>
      <c r="Z33" s="48">
        <f t="shared" ref="Z33:AA33" si="117">1-(X33/T33)</f>
        <v>-9.0150669169338116E-2</v>
      </c>
      <c r="AA33" s="48">
        <f t="shared" si="117"/>
        <v>-0.77802543643759314</v>
      </c>
      <c r="AB33" s="48">
        <f t="shared" ref="AB33:AC33" si="118">(V33/T33)-1</f>
        <v>-0.35995708265586734</v>
      </c>
      <c r="AC33" s="48">
        <f t="shared" si="118"/>
        <v>-4.2021496505963984E-3</v>
      </c>
      <c r="AD33" s="48">
        <f t="shared" ref="AD33:AE33" si="119">Z33/AB33</f>
        <v>0.25044838263545321</v>
      </c>
      <c r="AE33" s="48">
        <f t="shared" si="119"/>
        <v>185.14938808216178</v>
      </c>
      <c r="AF33" s="47">
        <f t="shared" ref="AF33:AG33" si="120">AD33/(1+AD33)</f>
        <v>0.20028686198754289</v>
      </c>
      <c r="AG33" s="47">
        <f t="shared" si="120"/>
        <v>0.99462797052247831</v>
      </c>
      <c r="AH33" s="40">
        <f>AF33*100</f>
        <v>20.02868619875429</v>
      </c>
      <c r="AI33" s="40">
        <f>AG33*100</f>
        <v>99.462797052247836</v>
      </c>
      <c r="AJ33" s="17"/>
      <c r="AK33" s="17"/>
      <c r="AL33" s="17"/>
      <c r="AM33" s="18"/>
      <c r="AN33" s="18"/>
      <c r="AO33" s="18"/>
      <c r="AP33" s="18"/>
      <c r="AQ33" s="18"/>
    </row>
    <row r="34" spans="1:57" s="20" customFormat="1">
      <c r="A34" s="44"/>
      <c r="B34" s="19" t="s">
        <v>93</v>
      </c>
      <c r="C34" s="19" t="s">
        <v>54</v>
      </c>
      <c r="D34" s="19">
        <v>1833.7175</v>
      </c>
      <c r="E34" s="44"/>
      <c r="F34" s="45"/>
      <c r="G34" s="19">
        <v>2</v>
      </c>
      <c r="H34" s="21">
        <v>4.3451000000000002E-73</v>
      </c>
      <c r="I34" s="19">
        <v>6</v>
      </c>
      <c r="J34" s="19">
        <v>265.37</v>
      </c>
      <c r="K34" s="19">
        <v>3380100</v>
      </c>
      <c r="L34" s="19">
        <v>1458300</v>
      </c>
      <c r="M34" s="19">
        <v>5753500</v>
      </c>
      <c r="N34" s="19">
        <v>0</v>
      </c>
      <c r="O34" s="19">
        <v>0</v>
      </c>
      <c r="P34" s="19">
        <v>0</v>
      </c>
      <c r="Q34" s="46"/>
      <c r="R34" s="46"/>
      <c r="S34" s="46"/>
      <c r="T34" s="46"/>
      <c r="U34" s="46"/>
      <c r="V34" s="47"/>
      <c r="W34" s="47"/>
      <c r="X34" s="47"/>
      <c r="Y34" s="47"/>
      <c r="Z34" s="48"/>
      <c r="AA34" s="48"/>
      <c r="AB34" s="48"/>
      <c r="AC34" s="48"/>
      <c r="AD34" s="48"/>
      <c r="AE34" s="48"/>
      <c r="AF34" s="47"/>
      <c r="AG34" s="47"/>
      <c r="AH34" s="40"/>
      <c r="AI34" s="40"/>
      <c r="AJ34" s="17"/>
      <c r="AK34" s="17"/>
      <c r="AL34" s="17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</row>
    <row r="35" spans="1:57">
      <c r="A35" s="44">
        <v>17</v>
      </c>
      <c r="B35" s="1" t="s">
        <v>96</v>
      </c>
      <c r="C35" s="1" t="s">
        <v>52</v>
      </c>
      <c r="D35" s="1">
        <v>1145.6226999999999</v>
      </c>
      <c r="E35" s="44" t="s">
        <v>6</v>
      </c>
      <c r="F35" s="45" t="s">
        <v>97</v>
      </c>
      <c r="G35" s="1">
        <v>3</v>
      </c>
      <c r="H35" s="16">
        <v>3.0636000000000003E-5</v>
      </c>
      <c r="I35" s="1">
        <v>3</v>
      </c>
      <c r="J35" s="1">
        <v>117.4</v>
      </c>
      <c r="K35" s="1">
        <v>1228700</v>
      </c>
      <c r="L35" s="1">
        <v>2490700</v>
      </c>
      <c r="M35" s="1">
        <v>354680</v>
      </c>
      <c r="N35" s="1">
        <v>0</v>
      </c>
      <c r="O35" s="1">
        <v>0</v>
      </c>
      <c r="P35" s="1">
        <v>0</v>
      </c>
      <c r="Q35" s="46">
        <v>41077000</v>
      </c>
      <c r="R35" s="46">
        <v>53476000</v>
      </c>
      <c r="S35" s="46">
        <v>41762000</v>
      </c>
      <c r="T35" s="46">
        <f t="shared" ref="T35" si="121">(Q35)/(S35)</f>
        <v>0.98359752885398211</v>
      </c>
      <c r="U35" s="46">
        <f t="shared" ref="U35" si="122">(R35)/(S35)</f>
        <v>1.2804942292035821</v>
      </c>
      <c r="V35" s="47">
        <f t="shared" ref="V35" si="123">K36/M36</f>
        <v>5.1948719046294114</v>
      </c>
      <c r="W35" s="47">
        <f t="shared" ref="W35" si="124">L36/M36</f>
        <v>3.9588639428118912</v>
      </c>
      <c r="X35" s="47"/>
      <c r="Y35" s="47"/>
      <c r="Z35" s="48"/>
      <c r="AA35" s="48"/>
      <c r="AB35" s="48">
        <f t="shared" ref="AB35:AC35" si="125">(V35/T35)-1</f>
        <v>4.2815015819347435</v>
      </c>
      <c r="AC35" s="48">
        <f t="shared" si="125"/>
        <v>2.0916687108181278</v>
      </c>
      <c r="AD35" s="48"/>
      <c r="AE35" s="48"/>
      <c r="AF35" s="47"/>
      <c r="AG35" s="47"/>
      <c r="AH35" s="40"/>
      <c r="AI35" s="40"/>
      <c r="AJ35" s="17"/>
      <c r="AK35" s="17"/>
      <c r="AL35" s="17"/>
      <c r="AM35" s="18"/>
      <c r="AN35" s="18"/>
      <c r="AO35" s="18"/>
      <c r="AP35" s="18"/>
      <c r="AQ35" s="18"/>
    </row>
    <row r="36" spans="1:57" s="20" customFormat="1">
      <c r="A36" s="44"/>
      <c r="B36" s="19" t="s">
        <v>96</v>
      </c>
      <c r="C36" s="19" t="s">
        <v>54</v>
      </c>
      <c r="D36" s="19">
        <v>1225.5889999999999</v>
      </c>
      <c r="E36" s="44"/>
      <c r="F36" s="45"/>
      <c r="G36" s="19">
        <v>2</v>
      </c>
      <c r="H36" s="19">
        <v>1.0682000000000001E-3</v>
      </c>
      <c r="I36" s="19">
        <v>3</v>
      </c>
      <c r="J36" s="19">
        <v>113.61</v>
      </c>
      <c r="K36" s="19">
        <v>2427200</v>
      </c>
      <c r="L36" s="19">
        <v>1849700</v>
      </c>
      <c r="M36" s="19">
        <v>467230</v>
      </c>
      <c r="N36" s="19">
        <v>0</v>
      </c>
      <c r="O36" s="19">
        <v>0</v>
      </c>
      <c r="P36" s="19">
        <v>0</v>
      </c>
      <c r="Q36" s="46"/>
      <c r="R36" s="46"/>
      <c r="S36" s="46"/>
      <c r="T36" s="46"/>
      <c r="U36" s="46"/>
      <c r="V36" s="47"/>
      <c r="W36" s="47"/>
      <c r="X36" s="47"/>
      <c r="Y36" s="47"/>
      <c r="Z36" s="48"/>
      <c r="AA36" s="48"/>
      <c r="AB36" s="48"/>
      <c r="AC36" s="48"/>
      <c r="AD36" s="48"/>
      <c r="AE36" s="48"/>
      <c r="AF36" s="47"/>
      <c r="AG36" s="47"/>
      <c r="AH36" s="40"/>
      <c r="AI36" s="40"/>
      <c r="AJ36" s="17"/>
      <c r="AK36" s="17"/>
      <c r="AL36" s="17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</row>
    <row r="37" spans="1:57">
      <c r="A37" s="44">
        <v>18</v>
      </c>
      <c r="B37" s="1" t="s">
        <v>98</v>
      </c>
      <c r="C37" s="1" t="s">
        <v>52</v>
      </c>
      <c r="D37" s="1">
        <v>1598.6557</v>
      </c>
      <c r="E37" s="48" t="s">
        <v>99</v>
      </c>
      <c r="F37" s="45" t="s">
        <v>100</v>
      </c>
      <c r="G37" s="1" t="s">
        <v>53</v>
      </c>
      <c r="H37" s="16">
        <v>1.6093999999999999E-60</v>
      </c>
      <c r="I37" s="1">
        <v>34</v>
      </c>
      <c r="J37" s="1">
        <v>244.56</v>
      </c>
      <c r="K37" s="1">
        <v>30802000</v>
      </c>
      <c r="L37" s="1">
        <v>6033500</v>
      </c>
      <c r="M37" s="1">
        <v>26691000</v>
      </c>
      <c r="N37" s="1">
        <v>8909100</v>
      </c>
      <c r="O37" s="1">
        <v>11589000</v>
      </c>
      <c r="P37" s="1">
        <v>9754600</v>
      </c>
      <c r="Q37" s="46">
        <v>64495000</v>
      </c>
      <c r="R37" s="46">
        <v>12903000</v>
      </c>
      <c r="S37" s="46">
        <v>81723000</v>
      </c>
      <c r="T37" s="46">
        <f t="shared" ref="T37" si="126">(Q37)/(S37)</f>
        <v>0.7891903136204006</v>
      </c>
      <c r="U37" s="46">
        <f t="shared" ref="U37" si="127">(R37)/(S37)</f>
        <v>0.15788700855328366</v>
      </c>
      <c r="V37" s="47">
        <f t="shared" ref="V37" si="128">K38/M38</f>
        <v>0.65355360986108391</v>
      </c>
      <c r="W37" s="47">
        <f t="shared" ref="W37" si="129">L38/M38</f>
        <v>9.8263549207591463E-2</v>
      </c>
      <c r="X37" s="47">
        <f t="shared" ref="X37" si="130">N37/P37</f>
        <v>0.91332294507206857</v>
      </c>
      <c r="Y37" s="47">
        <f t="shared" ref="Y37" si="131">O37/P37</f>
        <v>1.1880548664219959</v>
      </c>
      <c r="Z37" s="48">
        <f t="shared" ref="Z37:AA37" si="132">1-(X37/T37)</f>
        <v>-0.15729112396503075</v>
      </c>
      <c r="AA37" s="48">
        <f t="shared" si="132"/>
        <v>-6.5247157907932083</v>
      </c>
      <c r="AB37" s="48">
        <f t="shared" ref="AB37:AC37" si="133">(V37/T37)-1</f>
        <v>-0.17186818111981761</v>
      </c>
      <c r="AC37" s="48">
        <f t="shared" si="133"/>
        <v>-0.37763372611857737</v>
      </c>
      <c r="AD37" s="48">
        <f t="shared" ref="AD37:AE37" si="134">Z37/AB37</f>
        <v>0.9151846661795735</v>
      </c>
      <c r="AE37" s="48">
        <f t="shared" si="134"/>
        <v>17.277894794662597</v>
      </c>
      <c r="AF37" s="47">
        <f t="shared" ref="AF37:AG37" si="135">AD37/(1+AD37)</f>
        <v>0.47785713949203218</v>
      </c>
      <c r="AG37" s="47">
        <f t="shared" si="135"/>
        <v>0.94528910406618527</v>
      </c>
      <c r="AH37" s="40">
        <f>AF37*100</f>
        <v>47.78571394920322</v>
      </c>
      <c r="AI37" s="40">
        <f>AG37*100</f>
        <v>94.528910406618522</v>
      </c>
      <c r="AJ37" s="17"/>
      <c r="AK37" s="17"/>
      <c r="AL37" s="17"/>
      <c r="AM37" s="18"/>
      <c r="AN37" s="18"/>
      <c r="AO37" s="18"/>
      <c r="AP37" s="18"/>
      <c r="AQ37" s="18"/>
    </row>
    <row r="38" spans="1:57" s="20" customFormat="1">
      <c r="A38" s="44"/>
      <c r="B38" s="19" t="s">
        <v>98</v>
      </c>
      <c r="C38" s="19" t="s">
        <v>54</v>
      </c>
      <c r="D38" s="19">
        <v>1678.6220000000001</v>
      </c>
      <c r="E38" s="48"/>
      <c r="F38" s="45"/>
      <c r="G38" s="19">
        <v>2</v>
      </c>
      <c r="H38" s="19">
        <v>1.3504999999999999E-3</v>
      </c>
      <c r="I38" s="19">
        <v>1</v>
      </c>
      <c r="J38" s="19">
        <v>80.382000000000005</v>
      </c>
      <c r="K38" s="19">
        <v>534450</v>
      </c>
      <c r="L38" s="19">
        <v>80356</v>
      </c>
      <c r="M38" s="19">
        <v>817760</v>
      </c>
      <c r="N38" s="19">
        <v>0</v>
      </c>
      <c r="O38" s="19">
        <v>0</v>
      </c>
      <c r="P38" s="19">
        <v>0</v>
      </c>
      <c r="Q38" s="46"/>
      <c r="R38" s="46"/>
      <c r="S38" s="46"/>
      <c r="T38" s="46"/>
      <c r="U38" s="46"/>
      <c r="V38" s="47"/>
      <c r="W38" s="47"/>
      <c r="X38" s="47"/>
      <c r="Y38" s="47"/>
      <c r="Z38" s="48"/>
      <c r="AA38" s="48"/>
      <c r="AB38" s="48"/>
      <c r="AC38" s="48"/>
      <c r="AD38" s="48"/>
      <c r="AE38" s="48"/>
      <c r="AF38" s="47"/>
      <c r="AG38" s="47"/>
      <c r="AH38" s="40"/>
      <c r="AI38" s="40"/>
      <c r="AJ38" s="17"/>
      <c r="AK38" s="17"/>
      <c r="AL38" s="17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</row>
    <row r="39" spans="1:57">
      <c r="A39" s="44">
        <v>19</v>
      </c>
      <c r="B39" s="1" t="s">
        <v>101</v>
      </c>
      <c r="C39" s="1" t="s">
        <v>52</v>
      </c>
      <c r="D39" s="1">
        <v>2781.2703000000001</v>
      </c>
      <c r="E39" s="44" t="s">
        <v>63</v>
      </c>
      <c r="F39" s="45" t="s">
        <v>64</v>
      </c>
      <c r="G39" s="1" t="s">
        <v>58</v>
      </c>
      <c r="H39" s="16">
        <v>7.4655000000000004E-62</v>
      </c>
      <c r="I39" s="1">
        <v>168</v>
      </c>
      <c r="J39" s="1">
        <v>213.48</v>
      </c>
      <c r="K39" s="1">
        <v>169630000</v>
      </c>
      <c r="L39" s="1">
        <v>81596000</v>
      </c>
      <c r="M39" s="1">
        <v>301590000</v>
      </c>
      <c r="N39" s="1">
        <v>1493200000</v>
      </c>
      <c r="O39" s="1">
        <v>784110000</v>
      </c>
      <c r="P39" s="1">
        <v>3484600000</v>
      </c>
      <c r="Q39" s="46">
        <v>414960</v>
      </c>
      <c r="R39" s="46">
        <v>148120</v>
      </c>
      <c r="S39" s="46">
        <v>1753400</v>
      </c>
      <c r="T39" s="46">
        <f t="shared" ref="T39" si="136">(Q39)/(S39)</f>
        <v>0.23666020303410518</v>
      </c>
      <c r="U39" s="46">
        <f t="shared" ref="U39" si="137">(R39)/(S39)</f>
        <v>8.4475875441998402E-2</v>
      </c>
      <c r="V39" s="47">
        <f t="shared" ref="V39" si="138">K40/M40</f>
        <v>5.24693629185181E-2</v>
      </c>
      <c r="W39" s="47">
        <f t="shared" ref="W39" si="139">L40/M40</f>
        <v>3.9396598081113975E-2</v>
      </c>
      <c r="X39" s="47">
        <f t="shared" ref="X39" si="140">N39/P39</f>
        <v>0.4285140331745394</v>
      </c>
      <c r="Y39" s="47">
        <f t="shared" ref="Y39" si="141">O39/P39</f>
        <v>0.22502152327383343</v>
      </c>
      <c r="Z39" s="48">
        <f t="shared" ref="Z39:AA39" si="142">1-(X39/T39)</f>
        <v>-0.81067212687545154</v>
      </c>
      <c r="AA39" s="48">
        <f t="shared" si="142"/>
        <v>-1.6637370976798511</v>
      </c>
      <c r="AB39" s="48">
        <f t="shared" ref="AB39:AC39" si="143">(V39/T39)-1</f>
        <v>-0.77829241145814143</v>
      </c>
      <c r="AC39" s="48">
        <f t="shared" si="143"/>
        <v>-0.5336349238764162</v>
      </c>
      <c r="AD39" s="48">
        <f t="shared" ref="AD39:AE39" si="144">Z39/AB39</f>
        <v>1.0416035347905375</v>
      </c>
      <c r="AE39" s="48">
        <f t="shared" si="144"/>
        <v>3.11774402918418</v>
      </c>
      <c r="AF39" s="47">
        <f t="shared" ref="AF39:AG39" si="145">AD39/(1+AD39)</f>
        <v>0.51018893582460556</v>
      </c>
      <c r="AG39" s="47">
        <f t="shared" si="145"/>
        <v>0.75714857628046317</v>
      </c>
      <c r="AH39" s="40">
        <f>AF39*100</f>
        <v>51.018893582460557</v>
      </c>
      <c r="AI39" s="40">
        <f>AG39*100</f>
        <v>75.714857628046317</v>
      </c>
      <c r="AJ39" s="17"/>
      <c r="AK39" s="17"/>
      <c r="AL39" s="17"/>
      <c r="AM39" s="18"/>
      <c r="AN39" s="18"/>
      <c r="AO39" s="18"/>
      <c r="AP39" s="18"/>
      <c r="AQ39" s="18"/>
    </row>
    <row r="40" spans="1:57" s="20" customFormat="1">
      <c r="A40" s="44"/>
      <c r="B40" s="19" t="s">
        <v>101</v>
      </c>
      <c r="C40" s="19" t="s">
        <v>54</v>
      </c>
      <c r="D40" s="19">
        <v>2861.2366000000002</v>
      </c>
      <c r="E40" s="44"/>
      <c r="F40" s="45"/>
      <c r="G40" s="19" t="s">
        <v>86</v>
      </c>
      <c r="H40" s="21">
        <v>1.0833000000000001E-25</v>
      </c>
      <c r="I40" s="19">
        <v>11</v>
      </c>
      <c r="J40" s="19">
        <v>134.83000000000001</v>
      </c>
      <c r="K40" s="19">
        <v>1853900</v>
      </c>
      <c r="L40" s="19">
        <v>1392000</v>
      </c>
      <c r="M40" s="19">
        <v>35333000</v>
      </c>
      <c r="N40" s="19">
        <v>0</v>
      </c>
      <c r="O40" s="19">
        <v>0</v>
      </c>
      <c r="P40" s="19">
        <v>0</v>
      </c>
      <c r="Q40" s="46"/>
      <c r="R40" s="46"/>
      <c r="S40" s="46"/>
      <c r="T40" s="46"/>
      <c r="U40" s="46"/>
      <c r="V40" s="47"/>
      <c r="W40" s="47"/>
      <c r="X40" s="47"/>
      <c r="Y40" s="47"/>
      <c r="Z40" s="48"/>
      <c r="AA40" s="48"/>
      <c r="AB40" s="48"/>
      <c r="AC40" s="48"/>
      <c r="AD40" s="48"/>
      <c r="AE40" s="48"/>
      <c r="AF40" s="47"/>
      <c r="AG40" s="47"/>
      <c r="AH40" s="40"/>
      <c r="AI40" s="40"/>
      <c r="AJ40" s="17"/>
      <c r="AK40" s="17"/>
      <c r="AL40" s="17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</row>
    <row r="41" spans="1:57">
      <c r="A41" s="44">
        <v>20</v>
      </c>
      <c r="B41" s="1" t="s">
        <v>102</v>
      </c>
      <c r="C41" s="1" t="s">
        <v>52</v>
      </c>
      <c r="D41" s="1">
        <v>2839.2757000000001</v>
      </c>
      <c r="E41" s="44" t="s">
        <v>63</v>
      </c>
      <c r="F41" s="45" t="s">
        <v>66</v>
      </c>
      <c r="G41" s="1" t="s">
        <v>58</v>
      </c>
      <c r="H41" s="16">
        <v>1.3412E-117</v>
      </c>
      <c r="I41" s="1">
        <v>123</v>
      </c>
      <c r="J41" s="1">
        <v>275.37</v>
      </c>
      <c r="K41" s="1">
        <v>217030000</v>
      </c>
      <c r="L41" s="1">
        <v>99941000</v>
      </c>
      <c r="M41" s="1">
        <v>478430000</v>
      </c>
      <c r="N41" s="1">
        <v>1490400000</v>
      </c>
      <c r="O41" s="1">
        <v>673650000</v>
      </c>
      <c r="P41" s="1">
        <v>3263100000</v>
      </c>
      <c r="Q41" s="46">
        <v>414960</v>
      </c>
      <c r="R41" s="46">
        <v>148120</v>
      </c>
      <c r="S41" s="46">
        <v>1753400</v>
      </c>
      <c r="T41" s="46">
        <f t="shared" ref="T41" si="146">(Q41)/(S41)</f>
        <v>0.23666020303410518</v>
      </c>
      <c r="U41" s="46">
        <f t="shared" ref="U41" si="147">(R41)/(S41)</f>
        <v>8.4475875441998402E-2</v>
      </c>
      <c r="V41" s="47">
        <f t="shared" ref="V41" si="148">K42/M42</f>
        <v>6.7039145655786975E-2</v>
      </c>
      <c r="W41" s="47">
        <f t="shared" ref="W41" si="149">L42/M42</f>
        <v>2.118250291735917E-2</v>
      </c>
      <c r="X41" s="47">
        <f t="shared" ref="X41" si="150">N41/P41</f>
        <v>0.45674358738622783</v>
      </c>
      <c r="Y41" s="47">
        <f t="shared" ref="Y41" si="151">O41/P41</f>
        <v>0.20644479176243449</v>
      </c>
      <c r="Z41" s="48">
        <f t="shared" ref="Z41:AA41" si="152">1-(X41/T41)</f>
        <v>-0.92995519115821246</v>
      </c>
      <c r="AA41" s="48">
        <f t="shared" si="152"/>
        <v>-1.4438313386190429</v>
      </c>
      <c r="AB41" s="48">
        <f t="shared" ref="AB41:AC41" si="153">(V41/T41)-1</f>
        <v>-0.71672826780206078</v>
      </c>
      <c r="AC41" s="48">
        <f t="shared" si="153"/>
        <v>-0.74924790294830157</v>
      </c>
      <c r="AD41" s="48">
        <f t="shared" ref="AD41:AE41" si="154">Z41/AB41</f>
        <v>1.2975003679009891</v>
      </c>
      <c r="AE41" s="48">
        <f t="shared" si="154"/>
        <v>1.9270408805117041</v>
      </c>
      <c r="AF41" s="47">
        <f t="shared" ref="AF41:AG41" si="155">AD41/(1+AD41)</f>
        <v>0.56474435696669489</v>
      </c>
      <c r="AG41" s="47">
        <f t="shared" si="155"/>
        <v>0.65835803433494222</v>
      </c>
      <c r="AH41" s="40">
        <f>AF41*100</f>
        <v>56.474435696669488</v>
      </c>
      <c r="AI41" s="40">
        <f>AG41*100</f>
        <v>65.83580343349422</v>
      </c>
      <c r="AJ41" s="17"/>
      <c r="AK41" s="17"/>
      <c r="AL41" s="17"/>
      <c r="AM41" s="18"/>
      <c r="AN41" s="18"/>
      <c r="AO41" s="18"/>
      <c r="AP41" s="18"/>
      <c r="AQ41" s="18"/>
    </row>
    <row r="42" spans="1:57" s="20" customFormat="1">
      <c r="A42" s="44"/>
      <c r="B42" s="19" t="s">
        <v>102</v>
      </c>
      <c r="C42" s="19" t="s">
        <v>54</v>
      </c>
      <c r="D42" s="19">
        <v>2919.2420999999999</v>
      </c>
      <c r="E42" s="44"/>
      <c r="F42" s="45"/>
      <c r="G42" s="19" t="s">
        <v>86</v>
      </c>
      <c r="H42" s="21">
        <v>1.5498000000000001E-25</v>
      </c>
      <c r="I42" s="19">
        <v>8</v>
      </c>
      <c r="J42" s="19">
        <v>129.77000000000001</v>
      </c>
      <c r="K42" s="19">
        <v>1895800</v>
      </c>
      <c r="L42" s="19">
        <v>599020</v>
      </c>
      <c r="M42" s="19">
        <v>28279000</v>
      </c>
      <c r="N42" s="19">
        <v>0</v>
      </c>
      <c r="O42" s="19">
        <v>0</v>
      </c>
      <c r="P42" s="19">
        <v>0</v>
      </c>
      <c r="Q42" s="46"/>
      <c r="R42" s="46"/>
      <c r="S42" s="46"/>
      <c r="T42" s="46"/>
      <c r="U42" s="46"/>
      <c r="V42" s="47"/>
      <c r="W42" s="47"/>
      <c r="X42" s="47"/>
      <c r="Y42" s="47"/>
      <c r="Z42" s="48"/>
      <c r="AA42" s="48"/>
      <c r="AB42" s="48"/>
      <c r="AC42" s="48"/>
      <c r="AD42" s="48"/>
      <c r="AE42" s="48"/>
      <c r="AF42" s="47"/>
      <c r="AG42" s="47"/>
      <c r="AH42" s="40"/>
      <c r="AI42" s="40"/>
      <c r="AJ42" s="17"/>
      <c r="AK42" s="17"/>
      <c r="AL42" s="17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</row>
    <row r="43" spans="1:57">
      <c r="A43" s="44">
        <v>21</v>
      </c>
      <c r="B43" s="1" t="s">
        <v>103</v>
      </c>
      <c r="C43" s="1" t="s">
        <v>52</v>
      </c>
      <c r="D43" s="1">
        <v>1995.9069</v>
      </c>
      <c r="E43" s="44" t="s">
        <v>99</v>
      </c>
      <c r="F43" s="45" t="s">
        <v>100</v>
      </c>
      <c r="G43" s="1">
        <v>3</v>
      </c>
      <c r="H43" s="16">
        <v>7.5279999999999996E-9</v>
      </c>
      <c r="I43" s="1">
        <v>1</v>
      </c>
      <c r="J43" s="1">
        <v>109.48</v>
      </c>
      <c r="K43" s="1">
        <v>2400700</v>
      </c>
      <c r="L43" s="1">
        <v>636830</v>
      </c>
      <c r="M43" s="1">
        <v>154660</v>
      </c>
      <c r="N43" s="1">
        <v>0</v>
      </c>
      <c r="O43" s="1">
        <v>0</v>
      </c>
      <c r="P43" s="1">
        <v>0</v>
      </c>
      <c r="Q43" s="46">
        <v>64495000</v>
      </c>
      <c r="R43" s="46">
        <v>12903000</v>
      </c>
      <c r="S43" s="46">
        <v>81723000</v>
      </c>
      <c r="T43" s="46">
        <f t="shared" ref="T43" si="156">(Q43)/(S43)</f>
        <v>0.7891903136204006</v>
      </c>
      <c r="U43" s="46">
        <f t="shared" ref="U43" si="157">(R43)/(S43)</f>
        <v>0.15788700855328366</v>
      </c>
      <c r="V43" s="47">
        <f t="shared" ref="V43" si="158">K44/M44</f>
        <v>1.0095474758043421</v>
      </c>
      <c r="W43" s="47">
        <f t="shared" ref="W43" si="159">L44/M44</f>
        <v>0.50776004882727355</v>
      </c>
      <c r="X43" s="47"/>
      <c r="Y43" s="47"/>
      <c r="Z43" s="48"/>
      <c r="AA43" s="48"/>
      <c r="AB43" s="48">
        <f t="shared" ref="AB43:AC43" si="160">(V43/T43)-1</f>
        <v>0.27921929397873102</v>
      </c>
      <c r="AC43" s="48">
        <f t="shared" si="160"/>
        <v>2.2159710509425152</v>
      </c>
      <c r="AD43" s="48"/>
      <c r="AE43" s="48"/>
      <c r="AF43" s="47"/>
      <c r="AG43" s="47"/>
      <c r="AH43" s="40"/>
      <c r="AI43" s="40"/>
      <c r="AJ43" s="17"/>
      <c r="AK43" s="17"/>
      <c r="AL43" s="17"/>
      <c r="AM43" s="18"/>
      <c r="AN43" s="18"/>
      <c r="AO43" s="18"/>
      <c r="AP43" s="18"/>
      <c r="AQ43" s="18"/>
    </row>
    <row r="44" spans="1:57" s="20" customFormat="1">
      <c r="A44" s="44"/>
      <c r="B44" s="19" t="s">
        <v>103</v>
      </c>
      <c r="C44" s="19" t="s">
        <v>54</v>
      </c>
      <c r="D44" s="19">
        <v>2075.8732</v>
      </c>
      <c r="E44" s="44"/>
      <c r="F44" s="45"/>
      <c r="G44" s="19">
        <v>3</v>
      </c>
      <c r="H44" s="19">
        <v>4.2907999999999998E-4</v>
      </c>
      <c r="I44" s="19">
        <v>4</v>
      </c>
      <c r="J44" s="19">
        <v>80.387</v>
      </c>
      <c r="K44" s="19">
        <v>2315700</v>
      </c>
      <c r="L44" s="19">
        <v>1164700</v>
      </c>
      <c r="M44" s="19">
        <v>2293800</v>
      </c>
      <c r="N44" s="19">
        <v>0</v>
      </c>
      <c r="O44" s="19">
        <v>0</v>
      </c>
      <c r="P44" s="19">
        <v>0</v>
      </c>
      <c r="Q44" s="46"/>
      <c r="R44" s="46"/>
      <c r="S44" s="46"/>
      <c r="T44" s="46"/>
      <c r="U44" s="46"/>
      <c r="V44" s="47"/>
      <c r="W44" s="47"/>
      <c r="X44" s="47"/>
      <c r="Y44" s="47"/>
      <c r="Z44" s="48"/>
      <c r="AA44" s="48"/>
      <c r="AB44" s="48"/>
      <c r="AC44" s="48"/>
      <c r="AD44" s="48"/>
      <c r="AE44" s="48"/>
      <c r="AF44" s="47"/>
      <c r="AG44" s="47"/>
      <c r="AH44" s="40"/>
      <c r="AI44" s="40"/>
      <c r="AJ44" s="17"/>
      <c r="AK44" s="17"/>
      <c r="AL44" s="17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</row>
    <row r="45" spans="1:57">
      <c r="A45" s="44">
        <v>22</v>
      </c>
      <c r="B45" s="1" t="s">
        <v>104</v>
      </c>
      <c r="C45" s="1" t="s">
        <v>52</v>
      </c>
      <c r="D45" s="1">
        <v>1312.6412</v>
      </c>
      <c r="E45" s="44" t="s">
        <v>105</v>
      </c>
      <c r="F45" s="45" t="s">
        <v>106</v>
      </c>
      <c r="G45" s="1">
        <v>2</v>
      </c>
      <c r="H45" s="16">
        <v>3.1701000000000001E-43</v>
      </c>
      <c r="I45" s="1">
        <v>7</v>
      </c>
      <c r="J45" s="1">
        <v>221.55</v>
      </c>
      <c r="K45" s="1">
        <v>0</v>
      </c>
      <c r="L45" s="1">
        <v>0</v>
      </c>
      <c r="M45" s="1">
        <v>0</v>
      </c>
      <c r="N45" s="1">
        <v>142010000</v>
      </c>
      <c r="O45" s="1">
        <v>85301000</v>
      </c>
      <c r="P45" s="1">
        <v>138640000</v>
      </c>
      <c r="Q45" s="46">
        <v>10113000</v>
      </c>
      <c r="R45" s="46">
        <v>10478000</v>
      </c>
      <c r="S45" s="46">
        <v>10294000</v>
      </c>
      <c r="T45" s="46">
        <f t="shared" ref="T45" si="161">(Q45)/(S45)</f>
        <v>0.98241694190790751</v>
      </c>
      <c r="U45" s="46">
        <f t="shared" ref="U45" si="162">(R45)/(S45)</f>
        <v>1.0178744899941714</v>
      </c>
      <c r="V45" s="47">
        <f t="shared" ref="V45" si="163">K46/M46</f>
        <v>4.9778591908251038</v>
      </c>
      <c r="W45" s="47">
        <f t="shared" ref="W45" si="164">L46/M46</f>
        <v>6.5237336731443136</v>
      </c>
      <c r="X45" s="47">
        <f t="shared" ref="X45" si="165">N45/P45</f>
        <v>1.0243075591459896</v>
      </c>
      <c r="Y45" s="47">
        <f t="shared" ref="Y45" si="166">O45/P45</f>
        <v>0.61526976341604156</v>
      </c>
      <c r="Z45" s="48">
        <f t="shared" ref="Z45:AA45" si="167">1-(X45/T45)</f>
        <v>-4.2640365257472279E-2</v>
      </c>
      <c r="AA45" s="48">
        <f t="shared" si="167"/>
        <v>0.39553474474091133</v>
      </c>
      <c r="AB45" s="48">
        <f t="shared" ref="AB45:AC45" si="168">(V45/T45)-1</f>
        <v>4.0669516968608344</v>
      </c>
      <c r="AC45" s="48">
        <f t="shared" si="168"/>
        <v>5.4091729749329609</v>
      </c>
      <c r="AD45" s="48">
        <f t="shared" ref="AD45:AE45" si="169">Z45/AB45</f>
        <v>-1.0484600859750849E-2</v>
      </c>
      <c r="AE45" s="48">
        <f t="shared" si="169"/>
        <v>7.3122961046704821E-2</v>
      </c>
      <c r="AF45" s="47">
        <f t="shared" ref="AF45:AG45" si="170">AD45/(1+AD45)</f>
        <v>-1.0595692466090477E-2</v>
      </c>
      <c r="AG45" s="47">
        <f t="shared" si="170"/>
        <v>6.8140337781405783E-2</v>
      </c>
      <c r="AH45" s="40"/>
      <c r="AI45" s="40">
        <f>AG45*100</f>
        <v>6.814033778140578</v>
      </c>
      <c r="AJ45" s="17"/>
      <c r="AK45" s="17"/>
      <c r="AL45" s="17"/>
      <c r="AM45" s="18"/>
      <c r="AN45" s="18"/>
      <c r="AO45" s="18"/>
      <c r="AP45" s="18"/>
      <c r="AQ45" s="18"/>
    </row>
    <row r="46" spans="1:57" s="20" customFormat="1">
      <c r="A46" s="44"/>
      <c r="B46" s="19" t="s">
        <v>104</v>
      </c>
      <c r="C46" s="19" t="s">
        <v>54</v>
      </c>
      <c r="D46" s="19">
        <v>1392.6075000000001</v>
      </c>
      <c r="E46" s="44"/>
      <c r="F46" s="45"/>
      <c r="G46" s="19">
        <v>2</v>
      </c>
      <c r="H46" s="21">
        <v>4.0195000000000002E-7</v>
      </c>
      <c r="I46" s="19">
        <v>4</v>
      </c>
      <c r="J46" s="19">
        <v>141.46</v>
      </c>
      <c r="K46" s="19">
        <v>625020</v>
      </c>
      <c r="L46" s="19">
        <v>819120</v>
      </c>
      <c r="M46" s="19">
        <v>125560</v>
      </c>
      <c r="N46" s="19">
        <v>0</v>
      </c>
      <c r="O46" s="19">
        <v>0</v>
      </c>
      <c r="P46" s="19">
        <v>0</v>
      </c>
      <c r="Q46" s="46"/>
      <c r="R46" s="46"/>
      <c r="S46" s="46"/>
      <c r="T46" s="46"/>
      <c r="U46" s="46"/>
      <c r="V46" s="47"/>
      <c r="W46" s="47"/>
      <c r="X46" s="47"/>
      <c r="Y46" s="47"/>
      <c r="Z46" s="48"/>
      <c r="AA46" s="48"/>
      <c r="AB46" s="48"/>
      <c r="AC46" s="48"/>
      <c r="AD46" s="48"/>
      <c r="AE46" s="48"/>
      <c r="AF46" s="47"/>
      <c r="AG46" s="47"/>
      <c r="AH46" s="40"/>
      <c r="AI46" s="40"/>
      <c r="AJ46" s="17"/>
      <c r="AK46" s="17"/>
      <c r="AL46" s="17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</row>
    <row r="47" spans="1:57">
      <c r="A47" s="44">
        <v>23</v>
      </c>
      <c r="B47" s="1" t="s">
        <v>107</v>
      </c>
      <c r="C47" s="1" t="s">
        <v>52</v>
      </c>
      <c r="D47" s="1">
        <v>1438.7668000000001</v>
      </c>
      <c r="E47" s="44" t="s">
        <v>108</v>
      </c>
      <c r="F47" s="45" t="s">
        <v>109</v>
      </c>
      <c r="G47" s="1">
        <v>2</v>
      </c>
      <c r="H47" s="16">
        <v>1.3809999999999999E-8</v>
      </c>
      <c r="I47" s="1">
        <v>15</v>
      </c>
      <c r="J47" s="1">
        <v>120.53</v>
      </c>
      <c r="K47" s="1">
        <v>3572300</v>
      </c>
      <c r="L47" s="1">
        <v>3963200</v>
      </c>
      <c r="M47" s="1">
        <v>1071000</v>
      </c>
      <c r="N47" s="1">
        <v>526520000</v>
      </c>
      <c r="O47" s="1">
        <v>625720000</v>
      </c>
      <c r="P47" s="1">
        <v>0</v>
      </c>
      <c r="Q47" s="46">
        <v>176520000</v>
      </c>
      <c r="R47" s="46">
        <v>102670000</v>
      </c>
      <c r="S47" s="46">
        <v>145770000</v>
      </c>
      <c r="T47" s="46">
        <f t="shared" ref="T47" si="171">(Q47)/(S47)</f>
        <v>1.210948754887837</v>
      </c>
      <c r="U47" s="46">
        <f t="shared" ref="U47" si="172">(R47)/(S47)</f>
        <v>0.70432873705151955</v>
      </c>
      <c r="V47" s="47">
        <f t="shared" ref="V47" si="173">K48/M48</f>
        <v>1.4985138561063029</v>
      </c>
      <c r="W47" s="47">
        <f t="shared" ref="W47" si="174">L48/M48</f>
        <v>1.6100183582480987</v>
      </c>
      <c r="X47" s="47"/>
      <c r="Y47" s="47"/>
      <c r="Z47" s="48"/>
      <c r="AA47" s="48"/>
      <c r="AB47" s="48">
        <f t="shared" ref="AB47:AC47" si="175">(V47/T47)-1</f>
        <v>0.23747090870505194</v>
      </c>
      <c r="AC47" s="48">
        <f t="shared" si="175"/>
        <v>1.2858904848721666</v>
      </c>
      <c r="AD47" s="48"/>
      <c r="AE47" s="48"/>
      <c r="AF47" s="47"/>
      <c r="AG47" s="47"/>
      <c r="AH47" s="40"/>
      <c r="AI47" s="40"/>
      <c r="AJ47" s="17"/>
      <c r="AK47" s="17"/>
      <c r="AL47" s="17"/>
      <c r="AM47" s="18"/>
      <c r="AN47" s="18"/>
      <c r="AO47" s="18"/>
      <c r="AP47" s="18"/>
      <c r="AQ47" s="18"/>
    </row>
    <row r="48" spans="1:57" s="20" customFormat="1">
      <c r="A48" s="44"/>
      <c r="B48" s="19" t="s">
        <v>107</v>
      </c>
      <c r="C48" s="19" t="s">
        <v>54</v>
      </c>
      <c r="D48" s="19">
        <v>1518.7330999999999</v>
      </c>
      <c r="E48" s="44"/>
      <c r="F48" s="45"/>
      <c r="G48" s="19">
        <v>2</v>
      </c>
      <c r="H48" s="21">
        <v>9.1150000000000005E-20</v>
      </c>
      <c r="I48" s="19">
        <v>6</v>
      </c>
      <c r="J48" s="19">
        <v>173.58</v>
      </c>
      <c r="K48" s="19">
        <v>3428300</v>
      </c>
      <c r="L48" s="19">
        <v>3683400</v>
      </c>
      <c r="M48" s="19">
        <v>2287800</v>
      </c>
      <c r="N48" s="19">
        <v>0</v>
      </c>
      <c r="O48" s="19">
        <v>0</v>
      </c>
      <c r="P48" s="19">
        <v>0</v>
      </c>
      <c r="Q48" s="46"/>
      <c r="R48" s="46"/>
      <c r="S48" s="46"/>
      <c r="T48" s="46"/>
      <c r="U48" s="46"/>
      <c r="V48" s="47"/>
      <c r="W48" s="47"/>
      <c r="X48" s="47"/>
      <c r="Y48" s="47"/>
      <c r="Z48" s="48"/>
      <c r="AA48" s="48"/>
      <c r="AB48" s="48"/>
      <c r="AC48" s="48"/>
      <c r="AD48" s="48"/>
      <c r="AE48" s="48"/>
      <c r="AF48" s="47"/>
      <c r="AG48" s="47"/>
      <c r="AH48" s="40"/>
      <c r="AI48" s="40"/>
      <c r="AJ48" s="17"/>
      <c r="AK48" s="17"/>
      <c r="AL48" s="17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</row>
    <row r="49" spans="1:57">
      <c r="A49" s="44">
        <v>24</v>
      </c>
      <c r="B49" s="1" t="s">
        <v>110</v>
      </c>
      <c r="C49" s="1" t="s">
        <v>52</v>
      </c>
      <c r="D49" s="1">
        <v>2190.0652</v>
      </c>
      <c r="E49" s="44" t="s">
        <v>111</v>
      </c>
      <c r="F49" s="45" t="s">
        <v>112</v>
      </c>
      <c r="G49" s="1" t="s">
        <v>53</v>
      </c>
      <c r="H49" s="16">
        <v>2.0904999999999998E-176</v>
      </c>
      <c r="I49" s="1">
        <v>44</v>
      </c>
      <c r="J49" s="1">
        <v>341.9</v>
      </c>
      <c r="K49" s="1">
        <v>18137000</v>
      </c>
      <c r="L49" s="1">
        <v>17749000</v>
      </c>
      <c r="M49" s="1">
        <v>4014600</v>
      </c>
      <c r="N49" s="1">
        <v>1654700000</v>
      </c>
      <c r="O49" s="1">
        <v>1394700000</v>
      </c>
      <c r="P49" s="1">
        <v>674010000</v>
      </c>
      <c r="Q49" s="46">
        <v>1507800000</v>
      </c>
      <c r="R49" s="46">
        <v>918700000</v>
      </c>
      <c r="S49" s="46">
        <v>899630000</v>
      </c>
      <c r="T49" s="46">
        <f t="shared" ref="T49" si="176">(Q49)/(S49)</f>
        <v>1.6760223647499528</v>
      </c>
      <c r="U49" s="46">
        <f t="shared" ref="U49" si="177">(R49)/(S49)</f>
        <v>1.0211976034591999</v>
      </c>
      <c r="V49" s="47">
        <f t="shared" ref="V49" si="178">K50/M50</f>
        <v>2.2129917803846459</v>
      </c>
      <c r="W49" s="47">
        <f t="shared" ref="W49" si="179">L50/M50</f>
        <v>3.2489825233421117</v>
      </c>
      <c r="X49" s="47">
        <f t="shared" ref="X49" si="180">N49/P49</f>
        <v>2.4550080859334433</v>
      </c>
      <c r="Y49" s="47">
        <f t="shared" ref="Y49" si="181">O49/P49</f>
        <v>2.0692571326834912</v>
      </c>
      <c r="Z49" s="48">
        <f t="shared" ref="Z49:AA49" si="182">1-(X49/T49)</f>
        <v>-0.46478241434427869</v>
      </c>
      <c r="AA49" s="48">
        <f t="shared" si="182"/>
        <v>-1.0263043368630123</v>
      </c>
      <c r="AB49" s="48">
        <f t="shared" ref="AB49:AC49" si="183">(V49/T49)-1</f>
        <v>0.32038320426279276</v>
      </c>
      <c r="AC49" s="48">
        <f t="shared" si="183"/>
        <v>2.1815414688954653</v>
      </c>
      <c r="AD49" s="48">
        <f t="shared" ref="AD49:AE49" si="184">Z49/AB49</f>
        <v>-1.4507078029066816</v>
      </c>
      <c r="AE49" s="48">
        <f t="shared" si="184"/>
        <v>-0.47044915326896797</v>
      </c>
      <c r="AF49" s="47">
        <f t="shared" ref="AF49:AG49" si="185">AD49/(1+AD49)</f>
        <v>3.2187323883696966</v>
      </c>
      <c r="AG49" s="47">
        <f t="shared" si="185"/>
        <v>-0.8883927882904834</v>
      </c>
      <c r="AH49" s="40"/>
      <c r="AI49" s="40"/>
      <c r="AJ49" s="17"/>
      <c r="AK49" s="17"/>
      <c r="AL49" s="17"/>
      <c r="AM49" s="18"/>
      <c r="AN49" s="18"/>
      <c r="AO49" s="18"/>
      <c r="AP49" s="18"/>
      <c r="AQ49" s="18"/>
    </row>
    <row r="50" spans="1:57" s="20" customFormat="1">
      <c r="A50" s="44"/>
      <c r="B50" s="19" t="s">
        <v>110</v>
      </c>
      <c r="C50" s="19" t="s">
        <v>54</v>
      </c>
      <c r="D50" s="19">
        <v>2270.0315000000001</v>
      </c>
      <c r="E50" s="44"/>
      <c r="F50" s="45"/>
      <c r="G50" s="19" t="s">
        <v>53</v>
      </c>
      <c r="H50" s="21">
        <v>1.2132999999999999E-38</v>
      </c>
      <c r="I50" s="19">
        <v>12</v>
      </c>
      <c r="J50" s="19">
        <v>176.86</v>
      </c>
      <c r="K50" s="19">
        <v>2773100</v>
      </c>
      <c r="L50" s="19">
        <v>4071300</v>
      </c>
      <c r="M50" s="19">
        <v>1253100</v>
      </c>
      <c r="N50" s="19">
        <v>0</v>
      </c>
      <c r="O50" s="19">
        <v>0</v>
      </c>
      <c r="P50" s="19">
        <v>0</v>
      </c>
      <c r="Q50" s="46"/>
      <c r="R50" s="46"/>
      <c r="S50" s="46"/>
      <c r="T50" s="46"/>
      <c r="U50" s="46"/>
      <c r="V50" s="47"/>
      <c r="W50" s="47"/>
      <c r="X50" s="47"/>
      <c r="Y50" s="47"/>
      <c r="Z50" s="48"/>
      <c r="AA50" s="48"/>
      <c r="AB50" s="48"/>
      <c r="AC50" s="48"/>
      <c r="AD50" s="48"/>
      <c r="AE50" s="48"/>
      <c r="AF50" s="47"/>
      <c r="AG50" s="47"/>
      <c r="AH50" s="40"/>
      <c r="AI50" s="40"/>
      <c r="AJ50" s="17"/>
      <c r="AK50" s="17"/>
      <c r="AL50" s="17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</row>
    <row r="51" spans="1:57">
      <c r="A51" s="44">
        <v>25</v>
      </c>
      <c r="B51" s="1" t="s">
        <v>113</v>
      </c>
      <c r="C51" s="1" t="s">
        <v>52</v>
      </c>
      <c r="D51" s="1">
        <v>1129.5404000000001</v>
      </c>
      <c r="E51" s="44" t="s">
        <v>71</v>
      </c>
      <c r="F51" s="45" t="s">
        <v>72</v>
      </c>
      <c r="G51" s="1">
        <v>2</v>
      </c>
      <c r="H51" s="16">
        <v>4.9467000000000005E-35</v>
      </c>
      <c r="I51" s="1">
        <v>8</v>
      </c>
      <c r="J51" s="1">
        <v>205.53</v>
      </c>
      <c r="K51" s="1">
        <v>252720</v>
      </c>
      <c r="L51" s="1">
        <v>870990</v>
      </c>
      <c r="M51" s="1">
        <v>69389</v>
      </c>
      <c r="N51" s="1">
        <v>139660000</v>
      </c>
      <c r="O51" s="1">
        <v>126750000</v>
      </c>
      <c r="P51" s="1">
        <v>68177000</v>
      </c>
      <c r="Q51" s="46">
        <v>61321000</v>
      </c>
      <c r="R51" s="46">
        <v>62838000</v>
      </c>
      <c r="S51" s="46">
        <v>48543000</v>
      </c>
      <c r="T51" s="46">
        <f t="shared" ref="T51" si="186">(Q51)/(S51)</f>
        <v>1.2632305378736377</v>
      </c>
      <c r="U51" s="46">
        <f t="shared" ref="U51" si="187">(R51)/(S51)</f>
        <v>1.2944811816327793</v>
      </c>
      <c r="V51" s="47">
        <f t="shared" ref="V51" si="188">K52/M52</f>
        <v>1.1984875989128363</v>
      </c>
      <c r="W51" s="47">
        <f t="shared" ref="W51" si="189">L52/M52</f>
        <v>1.4243448434945691</v>
      </c>
      <c r="X51" s="47">
        <f t="shared" ref="X51" si="190">N51/P51</f>
        <v>2.0484914267274887</v>
      </c>
      <c r="Y51" s="47">
        <f t="shared" ref="Y51" si="191">O51/P51</f>
        <v>1.8591313786174224</v>
      </c>
      <c r="Z51" s="48">
        <f t="shared" ref="Z51:AA51" si="192">1-(X51/T51)</f>
        <v>-0.62162912098029222</v>
      </c>
      <c r="AA51" s="48">
        <f t="shared" si="192"/>
        <v>-0.43619807301673408</v>
      </c>
      <c r="AB51" s="48">
        <f t="shared" ref="AB51:AC51" si="193">(V51/T51)-1</f>
        <v>-5.125187922529284E-2</v>
      </c>
      <c r="AC51" s="48">
        <f t="shared" si="193"/>
        <v>0.10032101177244446</v>
      </c>
      <c r="AD51" s="48">
        <f t="shared" ref="AD51:AE51" si="194">Z51/AB51</f>
        <v>12.128903961701326</v>
      </c>
      <c r="AE51" s="48">
        <f t="shared" si="194"/>
        <v>-4.348023064262458</v>
      </c>
      <c r="AF51" s="47">
        <f t="shared" ref="AF51:AG51" si="195">AD51/(1+AD51)</f>
        <v>0.92383217952411512</v>
      </c>
      <c r="AG51" s="47">
        <f t="shared" si="195"/>
        <v>1.2986837249343417</v>
      </c>
      <c r="AH51" s="40">
        <f>AF51*100</f>
        <v>92.383217952411513</v>
      </c>
      <c r="AI51" s="40"/>
      <c r="AJ51" s="17"/>
      <c r="AK51" s="17"/>
      <c r="AL51" s="17"/>
      <c r="AM51" s="18"/>
      <c r="AN51" s="18"/>
      <c r="AO51" s="18"/>
      <c r="AP51" s="18"/>
      <c r="AQ51" s="18"/>
    </row>
    <row r="52" spans="1:57" s="20" customFormat="1">
      <c r="A52" s="44"/>
      <c r="B52" s="19" t="s">
        <v>113</v>
      </c>
      <c r="C52" s="19" t="s">
        <v>54</v>
      </c>
      <c r="D52" s="19">
        <v>1209.5066999999999</v>
      </c>
      <c r="E52" s="44"/>
      <c r="F52" s="45"/>
      <c r="G52" s="19">
        <v>2</v>
      </c>
      <c r="H52" s="19">
        <v>3.7726999999999997E-2</v>
      </c>
      <c r="I52" s="19">
        <v>2</v>
      </c>
      <c r="J52" s="19">
        <v>71.558000000000007</v>
      </c>
      <c r="K52" s="19">
        <v>1195000</v>
      </c>
      <c r="L52" s="19">
        <v>1420200</v>
      </c>
      <c r="M52" s="19">
        <v>997090</v>
      </c>
      <c r="N52" s="19">
        <v>0</v>
      </c>
      <c r="O52" s="19">
        <v>0</v>
      </c>
      <c r="P52" s="19">
        <v>0</v>
      </c>
      <c r="Q52" s="46"/>
      <c r="R52" s="46"/>
      <c r="S52" s="46"/>
      <c r="T52" s="46"/>
      <c r="U52" s="46"/>
      <c r="V52" s="47"/>
      <c r="W52" s="47"/>
      <c r="X52" s="47"/>
      <c r="Y52" s="47"/>
      <c r="Z52" s="48"/>
      <c r="AA52" s="48"/>
      <c r="AB52" s="48"/>
      <c r="AC52" s="48"/>
      <c r="AD52" s="48"/>
      <c r="AE52" s="48"/>
      <c r="AF52" s="47"/>
      <c r="AG52" s="47"/>
      <c r="AH52" s="40"/>
      <c r="AI52" s="40"/>
      <c r="AJ52" s="17"/>
      <c r="AK52" s="17"/>
      <c r="AL52" s="17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</row>
    <row r="53" spans="1:57">
      <c r="A53" s="44">
        <v>26</v>
      </c>
      <c r="B53" s="1" t="s">
        <v>114</v>
      </c>
      <c r="C53" s="1" t="s">
        <v>52</v>
      </c>
      <c r="D53" s="1">
        <v>1059.4509</v>
      </c>
      <c r="E53" s="44" t="s">
        <v>115</v>
      </c>
      <c r="F53" s="45" t="s">
        <v>116</v>
      </c>
      <c r="G53" s="1">
        <v>2</v>
      </c>
      <c r="H53" s="16">
        <v>2.1786E-12</v>
      </c>
      <c r="I53" s="1">
        <v>18</v>
      </c>
      <c r="J53" s="1">
        <v>156.83000000000001</v>
      </c>
      <c r="K53" s="1">
        <v>20180000</v>
      </c>
      <c r="L53" s="1">
        <v>4492100</v>
      </c>
      <c r="M53" s="1">
        <v>18300000</v>
      </c>
      <c r="N53" s="1">
        <v>417450000</v>
      </c>
      <c r="O53" s="1">
        <v>133790000</v>
      </c>
      <c r="P53" s="1">
        <v>473610000</v>
      </c>
      <c r="Q53" s="46">
        <v>65347000</v>
      </c>
      <c r="R53" s="46">
        <v>12654000</v>
      </c>
      <c r="S53" s="46">
        <v>120790000</v>
      </c>
      <c r="T53" s="46">
        <f t="shared" ref="T53" si="196">(Q53)/(S53)</f>
        <v>0.54099677125589862</v>
      </c>
      <c r="U53" s="46">
        <f t="shared" ref="U53" si="197">(R53)/(S53)</f>
        <v>0.10476032784170874</v>
      </c>
      <c r="V53" s="47">
        <f t="shared" ref="V53" si="198">K54/M54</f>
        <v>0.72280340118526154</v>
      </c>
      <c r="W53" s="47">
        <f t="shared" ref="W53" si="199">L54/M54</f>
        <v>0.26978871424890494</v>
      </c>
      <c r="X53" s="47">
        <f t="shared" ref="X53" si="200">N53/P53</f>
        <v>0.8814214226895547</v>
      </c>
      <c r="Y53" s="47">
        <f t="shared" ref="Y53" si="201">O53/P53</f>
        <v>0.28248981229281478</v>
      </c>
      <c r="Z53" s="48">
        <f t="shared" ref="Z53:AA53" si="202">1-(X53/T53)</f>
        <v>-0.62925449747763973</v>
      </c>
      <c r="AA53" s="48">
        <f t="shared" si="202"/>
        <v>-1.6965342521613005</v>
      </c>
      <c r="AB53" s="48">
        <f t="shared" ref="AB53:AC53" si="203">(V53/T53)-1</f>
        <v>0.33605862287737387</v>
      </c>
      <c r="AC53" s="48">
        <f t="shared" si="203"/>
        <v>1.5752946731567277</v>
      </c>
      <c r="AD53" s="48">
        <f t="shared" ref="AD53:AE53" si="204">Z53/AB53</f>
        <v>-1.8724545500123995</v>
      </c>
      <c r="AE53" s="48">
        <f t="shared" si="204"/>
        <v>-1.0769631111375635</v>
      </c>
      <c r="AF53" s="47">
        <f t="shared" ref="AF53:AG53" si="205">AD53/(1+AD53)</f>
        <v>2.146191512194862</v>
      </c>
      <c r="AG53" s="47">
        <f t="shared" si="205"/>
        <v>13.993237737136235</v>
      </c>
      <c r="AH53" s="40"/>
      <c r="AI53" s="40"/>
      <c r="AJ53" s="17"/>
      <c r="AK53" s="17"/>
      <c r="AL53" s="17"/>
      <c r="AM53" s="18"/>
      <c r="AN53" s="18"/>
      <c r="AO53" s="18"/>
      <c r="AP53" s="18"/>
      <c r="AQ53" s="18"/>
    </row>
    <row r="54" spans="1:57" s="20" customFormat="1">
      <c r="A54" s="44"/>
      <c r="B54" s="19" t="s">
        <v>114</v>
      </c>
      <c r="C54" s="19" t="s">
        <v>54</v>
      </c>
      <c r="D54" s="19">
        <v>1139.4172000000001</v>
      </c>
      <c r="E54" s="44"/>
      <c r="F54" s="45"/>
      <c r="G54" s="19">
        <v>2</v>
      </c>
      <c r="H54" s="21">
        <v>1.7851999999999999E-11</v>
      </c>
      <c r="I54" s="19">
        <v>6</v>
      </c>
      <c r="J54" s="19">
        <v>158.30000000000001</v>
      </c>
      <c r="K54" s="19">
        <v>5610400</v>
      </c>
      <c r="L54" s="19">
        <v>2094100</v>
      </c>
      <c r="M54" s="19">
        <v>7762000</v>
      </c>
      <c r="N54" s="19">
        <v>0</v>
      </c>
      <c r="O54" s="19">
        <v>0</v>
      </c>
      <c r="P54" s="19">
        <v>0</v>
      </c>
      <c r="Q54" s="46"/>
      <c r="R54" s="46"/>
      <c r="S54" s="46"/>
      <c r="T54" s="46"/>
      <c r="U54" s="46"/>
      <c r="V54" s="47"/>
      <c r="W54" s="47"/>
      <c r="X54" s="47"/>
      <c r="Y54" s="47"/>
      <c r="Z54" s="48"/>
      <c r="AA54" s="48"/>
      <c r="AB54" s="48"/>
      <c r="AC54" s="48"/>
      <c r="AD54" s="48"/>
      <c r="AE54" s="48"/>
      <c r="AF54" s="47"/>
      <c r="AG54" s="47"/>
      <c r="AH54" s="40"/>
      <c r="AI54" s="40"/>
      <c r="AJ54" s="17"/>
      <c r="AK54" s="17"/>
      <c r="AL54" s="17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</row>
    <row r="55" spans="1:57">
      <c r="A55" s="44">
        <v>27</v>
      </c>
      <c r="B55" s="1" t="s">
        <v>117</v>
      </c>
      <c r="C55" s="1" t="s">
        <v>52</v>
      </c>
      <c r="D55" s="1">
        <v>982.58113000000003</v>
      </c>
      <c r="E55" s="44" t="s">
        <v>118</v>
      </c>
      <c r="F55" s="45" t="s">
        <v>119</v>
      </c>
      <c r="G55" s="1">
        <v>2</v>
      </c>
      <c r="H55" s="16">
        <v>3.3649999999999998E-10</v>
      </c>
      <c r="I55" s="1">
        <v>10</v>
      </c>
      <c r="J55" s="1">
        <v>140.49</v>
      </c>
      <c r="K55" s="1">
        <v>1075100</v>
      </c>
      <c r="L55" s="1">
        <v>1034500</v>
      </c>
      <c r="M55" s="1">
        <v>527330</v>
      </c>
      <c r="N55" s="1">
        <v>289420000</v>
      </c>
      <c r="O55" s="1">
        <v>306720000</v>
      </c>
      <c r="P55" s="1">
        <v>205020000</v>
      </c>
      <c r="Q55" s="46">
        <v>157140000</v>
      </c>
      <c r="R55" s="46">
        <v>155020000</v>
      </c>
      <c r="S55" s="46">
        <v>160480000</v>
      </c>
      <c r="T55" s="46">
        <f t="shared" ref="T55" si="206">(Q55)/(S55)</f>
        <v>0.97918743768693917</v>
      </c>
      <c r="U55" s="46">
        <f t="shared" ref="U55" si="207">(R55)/(S55)</f>
        <v>0.96597706879361911</v>
      </c>
      <c r="V55" s="47">
        <f t="shared" ref="V55" si="208">K56/M56</f>
        <v>0.99666929086174527</v>
      </c>
      <c r="W55" s="47">
        <f t="shared" ref="W55" si="209">L56/M56</f>
        <v>0.97280930176224789</v>
      </c>
      <c r="X55" s="47">
        <f t="shared" ref="X55" si="210">N55/P55</f>
        <v>1.4116671544239587</v>
      </c>
      <c r="Y55" s="47">
        <f t="shared" ref="Y55" si="211">O55/P55</f>
        <v>1.4960491659350308</v>
      </c>
      <c r="Z55" s="48">
        <f t="shared" ref="Z55:AA55" si="212">1-(X55/T55)</f>
        <v>-0.44167204366779234</v>
      </c>
      <c r="AA55" s="48">
        <f t="shared" si="212"/>
        <v>-0.54874190523321986</v>
      </c>
      <c r="AB55" s="48">
        <f t="shared" ref="AB55:AC55" si="213">(V55/T55)-1</f>
        <v>1.7853428773659585E-2</v>
      </c>
      <c r="AC55" s="48">
        <f t="shared" si="213"/>
        <v>7.0728728345088587E-3</v>
      </c>
      <c r="AD55" s="48">
        <f t="shared" ref="AD55:AE55" si="214">Z55/AB55</f>
        <v>-24.73877983143619</v>
      </c>
      <c r="AE55" s="48">
        <f t="shared" si="214"/>
        <v>-77.584019686581087</v>
      </c>
      <c r="AF55" s="47">
        <f t="shared" ref="AF55:AG55" si="215">AD55/(1+AD55)</f>
        <v>1.0421251642713223</v>
      </c>
      <c r="AG55" s="47">
        <f t="shared" si="215"/>
        <v>1.0130575543578475</v>
      </c>
      <c r="AH55" s="40"/>
      <c r="AI55" s="40"/>
      <c r="AJ55" s="17"/>
      <c r="AK55" s="17"/>
      <c r="AL55" s="17"/>
      <c r="AM55" s="18"/>
      <c r="AN55" s="18"/>
      <c r="AO55" s="18"/>
      <c r="AP55" s="18"/>
      <c r="AQ55" s="18"/>
    </row>
    <row r="56" spans="1:57" s="20" customFormat="1">
      <c r="A56" s="44"/>
      <c r="B56" s="19" t="s">
        <v>117</v>
      </c>
      <c r="C56" s="19" t="s">
        <v>54</v>
      </c>
      <c r="D56" s="19">
        <v>1062.5474999999999</v>
      </c>
      <c r="E56" s="44"/>
      <c r="F56" s="45"/>
      <c r="G56" s="19">
        <v>2</v>
      </c>
      <c r="H56" s="19">
        <v>2.4004E-3</v>
      </c>
      <c r="I56" s="19">
        <v>1</v>
      </c>
      <c r="J56" s="19">
        <v>95.427999999999997</v>
      </c>
      <c r="K56" s="19">
        <v>1645800</v>
      </c>
      <c r="L56" s="19">
        <v>1606400</v>
      </c>
      <c r="M56" s="19">
        <v>1651300</v>
      </c>
      <c r="N56" s="19">
        <v>0</v>
      </c>
      <c r="O56" s="19">
        <v>0</v>
      </c>
      <c r="P56" s="19">
        <v>0</v>
      </c>
      <c r="Q56" s="46"/>
      <c r="R56" s="46"/>
      <c r="S56" s="46"/>
      <c r="T56" s="46"/>
      <c r="U56" s="46"/>
      <c r="V56" s="47"/>
      <c r="W56" s="47"/>
      <c r="X56" s="47"/>
      <c r="Y56" s="47"/>
      <c r="Z56" s="48"/>
      <c r="AA56" s="48"/>
      <c r="AB56" s="48"/>
      <c r="AC56" s="48"/>
      <c r="AD56" s="48"/>
      <c r="AE56" s="48"/>
      <c r="AF56" s="47"/>
      <c r="AG56" s="47"/>
      <c r="AH56" s="40"/>
      <c r="AI56" s="40"/>
      <c r="AJ56" s="17"/>
      <c r="AK56" s="17"/>
      <c r="AL56" s="17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18"/>
    </row>
    <row r="57" spans="1:57">
      <c r="A57" s="44">
        <v>28</v>
      </c>
      <c r="B57" s="1" t="s">
        <v>120</v>
      </c>
      <c r="C57" s="1" t="s">
        <v>52</v>
      </c>
      <c r="D57" s="1">
        <v>1205.6512</v>
      </c>
      <c r="E57" s="44" t="s">
        <v>2</v>
      </c>
      <c r="F57" s="45" t="s">
        <v>121</v>
      </c>
      <c r="G57" s="1" t="s">
        <v>53</v>
      </c>
      <c r="H57" s="16">
        <v>8.5972E-19</v>
      </c>
      <c r="I57" s="1">
        <v>10</v>
      </c>
      <c r="J57" s="1">
        <v>179.19</v>
      </c>
      <c r="K57" s="1">
        <v>0</v>
      </c>
      <c r="L57" s="1">
        <v>0</v>
      </c>
      <c r="M57" s="1">
        <v>0</v>
      </c>
      <c r="N57" s="1">
        <v>398000000</v>
      </c>
      <c r="O57" s="1">
        <v>168080000</v>
      </c>
      <c r="P57" s="1">
        <v>174980000</v>
      </c>
      <c r="Q57" s="46">
        <v>113030000</v>
      </c>
      <c r="R57" s="46">
        <v>102850000</v>
      </c>
      <c r="S57" s="46">
        <v>158670000</v>
      </c>
      <c r="T57" s="46">
        <f t="shared" ref="T57" si="216">(Q57)/(S57)</f>
        <v>0.71235898405495679</v>
      </c>
      <c r="U57" s="46">
        <f t="shared" ref="U57" si="217">(R57)/(S57)</f>
        <v>0.64820066805319221</v>
      </c>
      <c r="V57" s="47">
        <f t="shared" ref="V57" si="218">K58/M58</f>
        <v>0.67393879249631861</v>
      </c>
      <c r="W57" s="47">
        <f t="shared" ref="W57" si="219">L58/M58</f>
        <v>1.2945451053204431</v>
      </c>
      <c r="X57" s="47">
        <f t="shared" ref="X57" si="220">N57/P57</f>
        <v>2.2745456623614126</v>
      </c>
      <c r="Y57" s="47">
        <f t="shared" ref="Y57" si="221">O57/P57</f>
        <v>0.96056692193393534</v>
      </c>
      <c r="Z57" s="48">
        <f t="shared" ref="Z57:AA57" si="222">1-(X57/T57)</f>
        <v>-2.1929767340253505</v>
      </c>
      <c r="AA57" s="48">
        <f t="shared" si="222"/>
        <v>-0.48189745749399626</v>
      </c>
      <c r="AB57" s="48">
        <f t="shared" ref="AB57:AC57" si="223">(V57/T57)-1</f>
        <v>-5.3933750284076099E-2</v>
      </c>
      <c r="AC57" s="48">
        <f t="shared" si="223"/>
        <v>0.99713633311808159</v>
      </c>
      <c r="AD57" s="48">
        <f t="shared" ref="AD57:AE57" si="224">Z57/AB57</f>
        <v>40.660564534723733</v>
      </c>
      <c r="AE57" s="48">
        <f t="shared" si="224"/>
        <v>-0.48328141447527578</v>
      </c>
      <c r="AF57" s="47">
        <f t="shared" ref="AF57:AG57" si="225">AD57/(1+AD57)</f>
        <v>0.97599648465717481</v>
      </c>
      <c r="AG57" s="47">
        <f t="shared" si="225"/>
        <v>-0.93528939738930961</v>
      </c>
      <c r="AH57" s="40">
        <f>AF57*100</f>
        <v>97.599648465717479</v>
      </c>
      <c r="AI57" s="40"/>
      <c r="AJ57" s="17"/>
      <c r="AK57" s="17"/>
      <c r="AL57" s="17"/>
      <c r="AM57" s="18"/>
      <c r="AN57" s="18"/>
      <c r="AO57" s="18"/>
      <c r="AP57" s="18"/>
      <c r="AQ57" s="18"/>
    </row>
    <row r="58" spans="1:57" s="20" customFormat="1">
      <c r="A58" s="44"/>
      <c r="B58" s="19" t="s">
        <v>120</v>
      </c>
      <c r="C58" s="19" t="s">
        <v>54</v>
      </c>
      <c r="D58" s="19">
        <v>1285.6175000000001</v>
      </c>
      <c r="E58" s="44"/>
      <c r="F58" s="45"/>
      <c r="G58" s="19">
        <v>2</v>
      </c>
      <c r="H58" s="21">
        <v>2.6401000000000001E-33</v>
      </c>
      <c r="I58" s="19">
        <v>39</v>
      </c>
      <c r="J58" s="19">
        <v>195.1</v>
      </c>
      <c r="K58" s="19">
        <v>4210500</v>
      </c>
      <c r="L58" s="19">
        <v>8087800</v>
      </c>
      <c r="M58" s="19">
        <v>6247600</v>
      </c>
      <c r="N58" s="19">
        <v>0</v>
      </c>
      <c r="O58" s="19">
        <v>0</v>
      </c>
      <c r="P58" s="19">
        <v>0</v>
      </c>
      <c r="Q58" s="46"/>
      <c r="R58" s="46"/>
      <c r="S58" s="46"/>
      <c r="T58" s="46"/>
      <c r="U58" s="46"/>
      <c r="V58" s="47"/>
      <c r="W58" s="47"/>
      <c r="X58" s="47"/>
      <c r="Y58" s="47"/>
      <c r="Z58" s="48"/>
      <c r="AA58" s="48"/>
      <c r="AB58" s="48"/>
      <c r="AC58" s="48"/>
      <c r="AD58" s="48"/>
      <c r="AE58" s="48"/>
      <c r="AF58" s="47"/>
      <c r="AG58" s="47"/>
      <c r="AH58" s="40"/>
      <c r="AI58" s="40"/>
      <c r="AJ58" s="17"/>
      <c r="AK58" s="17"/>
      <c r="AL58" s="17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</row>
    <row r="59" spans="1:57">
      <c r="A59" s="44">
        <v>29</v>
      </c>
      <c r="B59" s="1" t="s">
        <v>122</v>
      </c>
      <c r="C59" s="1" t="s">
        <v>52</v>
      </c>
      <c r="D59" s="1">
        <v>1458.7023999999999</v>
      </c>
      <c r="E59" s="44" t="s">
        <v>4</v>
      </c>
      <c r="F59" s="45" t="s">
        <v>123</v>
      </c>
      <c r="G59" s="1">
        <v>2</v>
      </c>
      <c r="H59" s="16">
        <v>3.013E-14</v>
      </c>
      <c r="I59" s="1">
        <v>22</v>
      </c>
      <c r="J59" s="1">
        <v>169.4</v>
      </c>
      <c r="K59" s="1">
        <v>2011300</v>
      </c>
      <c r="L59" s="1">
        <v>1756800</v>
      </c>
      <c r="M59" s="1">
        <v>738310</v>
      </c>
      <c r="N59" s="1">
        <v>280190000</v>
      </c>
      <c r="O59" s="1">
        <v>248200000</v>
      </c>
      <c r="P59" s="1">
        <v>159900000</v>
      </c>
      <c r="Q59" s="46">
        <v>288780000</v>
      </c>
      <c r="R59" s="46">
        <v>228150000</v>
      </c>
      <c r="S59" s="46">
        <v>332680000</v>
      </c>
      <c r="T59" s="46">
        <f t="shared" ref="T59" si="226">(Q59)/(S59)</f>
        <v>0.8680413610676927</v>
      </c>
      <c r="U59" s="46">
        <f t="shared" ref="U59" si="227">(R59)/(S59)</f>
        <v>0.68579415654683185</v>
      </c>
      <c r="V59" s="47">
        <f t="shared" ref="V59" si="228">K60/M60</f>
        <v>2.8107330534597659</v>
      </c>
      <c r="W59" s="47">
        <f t="shared" ref="W59" si="229">L60/M60</f>
        <v>2.5222969204121775</v>
      </c>
      <c r="X59" s="47">
        <f t="shared" ref="X59" si="230">N59/P59</f>
        <v>1.7522826766729205</v>
      </c>
      <c r="Y59" s="47">
        <f t="shared" ref="Y59" si="231">O59/P59</f>
        <v>1.5522201375859912</v>
      </c>
      <c r="Z59" s="48">
        <f t="shared" ref="Z59:AA59" si="232">1-(X59/T59)</f>
        <v>-1.0186626527998723</v>
      </c>
      <c r="AA59" s="48">
        <f t="shared" si="232"/>
        <v>-1.2633907314140149</v>
      </c>
      <c r="AB59" s="48">
        <f t="shared" ref="AB59:AC59" si="233">(V59/T59)-1</f>
        <v>2.2380174258085561</v>
      </c>
      <c r="AC59" s="48">
        <f t="shared" si="233"/>
        <v>2.6779212775924748</v>
      </c>
      <c r="AD59" s="48">
        <f t="shared" ref="AD59:AE59" si="234">Z59/AB59</f>
        <v>-0.45516296747861451</v>
      </c>
      <c r="AE59" s="48">
        <f t="shared" si="234"/>
        <v>-0.47178038502679143</v>
      </c>
      <c r="AF59" s="47">
        <f t="shared" ref="AF59:AG59" si="235">AD59/(1+AD59)</f>
        <v>-0.83541121529904239</v>
      </c>
      <c r="AG59" s="47">
        <f t="shared" si="235"/>
        <v>-0.89315196114161766</v>
      </c>
      <c r="AH59" s="40"/>
      <c r="AI59" s="40"/>
      <c r="AJ59" s="17"/>
      <c r="AK59" s="17"/>
      <c r="AL59" s="17"/>
      <c r="AM59" s="18"/>
      <c r="AN59" s="18"/>
      <c r="AO59" s="18"/>
      <c r="AP59" s="18"/>
      <c r="AQ59" s="18"/>
    </row>
    <row r="60" spans="1:57" s="20" customFormat="1">
      <c r="A60" s="44"/>
      <c r="B60" s="19" t="s">
        <v>122</v>
      </c>
      <c r="C60" s="19" t="s">
        <v>54</v>
      </c>
      <c r="D60" s="19">
        <v>1538.6687999999999</v>
      </c>
      <c r="E60" s="44"/>
      <c r="F60" s="45"/>
      <c r="G60" s="19">
        <v>2</v>
      </c>
      <c r="H60" s="19">
        <v>2.8284999999999999E-3</v>
      </c>
      <c r="I60" s="19">
        <v>4</v>
      </c>
      <c r="J60" s="19">
        <v>87.411000000000001</v>
      </c>
      <c r="K60" s="19">
        <v>957420</v>
      </c>
      <c r="L60" s="19">
        <v>859170</v>
      </c>
      <c r="M60" s="19">
        <v>340630</v>
      </c>
      <c r="N60" s="19">
        <v>0</v>
      </c>
      <c r="O60" s="19">
        <v>0</v>
      </c>
      <c r="P60" s="19">
        <v>0</v>
      </c>
      <c r="Q60" s="46"/>
      <c r="R60" s="46"/>
      <c r="S60" s="46"/>
      <c r="T60" s="46"/>
      <c r="U60" s="46"/>
      <c r="V60" s="47"/>
      <c r="W60" s="47"/>
      <c r="X60" s="47"/>
      <c r="Y60" s="47"/>
      <c r="Z60" s="48"/>
      <c r="AA60" s="48"/>
      <c r="AB60" s="48"/>
      <c r="AC60" s="48"/>
      <c r="AD60" s="48"/>
      <c r="AE60" s="48"/>
      <c r="AF60" s="47"/>
      <c r="AG60" s="47"/>
      <c r="AH60" s="40"/>
      <c r="AI60" s="40"/>
      <c r="AJ60" s="17"/>
      <c r="AK60" s="17"/>
      <c r="AL60" s="17"/>
      <c r="AM60" s="1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B60" s="18"/>
      <c r="BC60" s="18"/>
      <c r="BD60" s="18"/>
      <c r="BE60" s="18"/>
    </row>
    <row r="61" spans="1:57">
      <c r="A61" s="44">
        <v>30</v>
      </c>
      <c r="B61" s="1" t="s">
        <v>124</v>
      </c>
      <c r="C61" s="1" t="s">
        <v>52</v>
      </c>
      <c r="D61" s="1">
        <v>1073.5717</v>
      </c>
      <c r="E61" s="44" t="s">
        <v>125</v>
      </c>
      <c r="F61" s="45" t="s">
        <v>126</v>
      </c>
      <c r="G61" s="1">
        <v>2</v>
      </c>
      <c r="H61" s="16">
        <v>8.1912999999999996E-13</v>
      </c>
      <c r="I61" s="1">
        <v>8</v>
      </c>
      <c r="J61" s="1">
        <v>172.88</v>
      </c>
      <c r="K61" s="1">
        <v>0</v>
      </c>
      <c r="L61" s="1">
        <v>0</v>
      </c>
      <c r="M61" s="1">
        <v>0</v>
      </c>
      <c r="N61" s="1">
        <v>184670000</v>
      </c>
      <c r="O61" s="1">
        <v>271830000</v>
      </c>
      <c r="P61" s="1">
        <v>151900000</v>
      </c>
      <c r="Q61" s="46">
        <v>43560000</v>
      </c>
      <c r="R61" s="46">
        <v>51946000</v>
      </c>
      <c r="S61" s="46">
        <v>41463000</v>
      </c>
      <c r="T61" s="46">
        <f t="shared" ref="T61" si="236">(Q61)/(S61)</f>
        <v>1.0505752116344693</v>
      </c>
      <c r="U61" s="46">
        <f t="shared" ref="U61" si="237">(R61)/(S61)</f>
        <v>1.2528278223958711</v>
      </c>
      <c r="V61" s="47">
        <f t="shared" ref="V61" si="238">K62/M62</f>
        <v>1.355328472150902</v>
      </c>
      <c r="W61" s="47">
        <f t="shared" ref="W61" si="239">L62/M62</f>
        <v>1.2860908561843141</v>
      </c>
      <c r="X61" s="47">
        <f t="shared" ref="X61" si="240">N61/P61</f>
        <v>1.2157340355497037</v>
      </c>
      <c r="Y61" s="47">
        <f t="shared" ref="Y61" si="241">O61/P61</f>
        <v>1.7895325872284398</v>
      </c>
      <c r="Z61" s="48">
        <f t="shared" ref="Z61:AA61" si="242">1-(X61/T61)</f>
        <v>-0.15720799623501747</v>
      </c>
      <c r="AA61" s="48">
        <f t="shared" si="242"/>
        <v>-0.42839467262643494</v>
      </c>
      <c r="AB61" s="48">
        <f t="shared" ref="AB61:AC61" si="243">(V61/T61)-1</f>
        <v>0.29008228743785236</v>
      </c>
      <c r="AC61" s="48">
        <f t="shared" si="243"/>
        <v>2.6550363261275356E-2</v>
      </c>
      <c r="AD61" s="48">
        <f t="shared" ref="AD61:AE61" si="244">Z61/AB61</f>
        <v>-0.54194276259869167</v>
      </c>
      <c r="AE61" s="48">
        <f t="shared" si="244"/>
        <v>-16.135171802009342</v>
      </c>
      <c r="AF61" s="47">
        <f t="shared" ref="AF61:AG61" si="245">AD61/(1+AD61)</f>
        <v>-1.1831332819306388</v>
      </c>
      <c r="AG61" s="47">
        <f t="shared" si="245"/>
        <v>1.0660712685050089</v>
      </c>
      <c r="AH61" s="40"/>
      <c r="AI61" s="40"/>
      <c r="AJ61" s="17"/>
      <c r="AK61" s="17"/>
      <c r="AL61" s="17"/>
      <c r="AM61" s="18"/>
      <c r="AN61" s="18"/>
      <c r="AO61" s="18"/>
      <c r="AP61" s="18"/>
      <c r="AQ61" s="18"/>
    </row>
    <row r="62" spans="1:57" s="20" customFormat="1">
      <c r="A62" s="44"/>
      <c r="B62" s="19" t="s">
        <v>124</v>
      </c>
      <c r="C62" s="19" t="s">
        <v>54</v>
      </c>
      <c r="D62" s="19">
        <v>1153.538</v>
      </c>
      <c r="E62" s="44"/>
      <c r="F62" s="45"/>
      <c r="G62" s="19">
        <v>2</v>
      </c>
      <c r="H62" s="19">
        <v>5.6755E-2</v>
      </c>
      <c r="I62" s="19">
        <v>1</v>
      </c>
      <c r="J62" s="19">
        <v>83.313999999999993</v>
      </c>
      <c r="K62" s="19">
        <v>791810</v>
      </c>
      <c r="L62" s="19">
        <v>751360</v>
      </c>
      <c r="M62" s="19">
        <v>584220</v>
      </c>
      <c r="N62" s="19">
        <v>0</v>
      </c>
      <c r="O62" s="19">
        <v>0</v>
      </c>
      <c r="P62" s="19">
        <v>0</v>
      </c>
      <c r="Q62" s="46"/>
      <c r="R62" s="46"/>
      <c r="S62" s="46"/>
      <c r="T62" s="46"/>
      <c r="U62" s="46"/>
      <c r="V62" s="47"/>
      <c r="W62" s="47"/>
      <c r="X62" s="47"/>
      <c r="Y62" s="47"/>
      <c r="Z62" s="48"/>
      <c r="AA62" s="48"/>
      <c r="AB62" s="48"/>
      <c r="AC62" s="48"/>
      <c r="AD62" s="48"/>
      <c r="AE62" s="48"/>
      <c r="AF62" s="47"/>
      <c r="AG62" s="47"/>
      <c r="AH62" s="40"/>
      <c r="AI62" s="40"/>
      <c r="AJ62" s="17"/>
      <c r="AK62" s="17"/>
      <c r="AL62" s="17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18"/>
      <c r="AZ62" s="18"/>
      <c r="BA62" s="18"/>
      <c r="BB62" s="18"/>
      <c r="BC62" s="18"/>
      <c r="BD62" s="18"/>
      <c r="BE62" s="18"/>
    </row>
    <row r="63" spans="1:57">
      <c r="A63" s="44">
        <v>31</v>
      </c>
      <c r="B63" s="1" t="s">
        <v>127</v>
      </c>
      <c r="C63" s="1" t="s">
        <v>52</v>
      </c>
      <c r="D63" s="1">
        <v>1598.8516</v>
      </c>
      <c r="E63" s="44" t="s">
        <v>5</v>
      </c>
      <c r="F63" s="45" t="s">
        <v>128</v>
      </c>
      <c r="G63" s="1">
        <v>2</v>
      </c>
      <c r="H63" s="1">
        <v>1.3657000000000001E-3</v>
      </c>
      <c r="I63" s="1">
        <v>2</v>
      </c>
      <c r="J63" s="1">
        <v>71.343999999999994</v>
      </c>
      <c r="K63" s="1">
        <v>0</v>
      </c>
      <c r="L63" s="1">
        <v>0</v>
      </c>
      <c r="M63" s="1">
        <v>0</v>
      </c>
      <c r="N63" s="1">
        <v>13643000</v>
      </c>
      <c r="O63" s="1">
        <v>16808000</v>
      </c>
      <c r="P63" s="1">
        <v>7316600</v>
      </c>
      <c r="Q63" s="46">
        <v>7357800</v>
      </c>
      <c r="R63" s="46">
        <v>8574400</v>
      </c>
      <c r="S63" s="46">
        <v>8133800</v>
      </c>
      <c r="T63" s="46">
        <f t="shared" ref="T63" si="246">(Q63)/(S63)</f>
        <v>0.90459563795519926</v>
      </c>
      <c r="U63" s="46">
        <f t="shared" ref="U63" si="247">(R63)/(S63)</f>
        <v>1.0541690230888392</v>
      </c>
      <c r="V63" s="47">
        <f t="shared" ref="V63" si="248">K64/M64</f>
        <v>1.4027190757959989</v>
      </c>
      <c r="W63" s="47">
        <f t="shared" ref="W63" si="249">L64/M64</f>
        <v>1.424908424908425</v>
      </c>
      <c r="X63" s="47">
        <f t="shared" ref="X63" si="250">N63/P63</f>
        <v>1.8646639149331656</v>
      </c>
      <c r="Y63" s="47">
        <f t="shared" ref="Y63" si="251">O63/P63</f>
        <v>2.2972418883087773</v>
      </c>
      <c r="Z63" s="48">
        <f t="shared" ref="Z63:AA63" si="252">1-(X63/T63)</f>
        <v>-1.0613231334479578</v>
      </c>
      <c r="AA63" s="48">
        <f t="shared" si="252"/>
        <v>-1.1791969200324144</v>
      </c>
      <c r="AB63" s="48">
        <f t="shared" ref="AB63:AC63" si="253">(V63/T63)-1</f>
        <v>0.55065867769027377</v>
      </c>
      <c r="AC63" s="48">
        <f t="shared" si="253"/>
        <v>0.35168876498882096</v>
      </c>
      <c r="AD63" s="48">
        <f t="shared" ref="AD63:AE63" si="254">Z63/AB63</f>
        <v>-1.9273702139765696</v>
      </c>
      <c r="AE63" s="48">
        <f t="shared" si="254"/>
        <v>-3.3529559014201014</v>
      </c>
      <c r="AF63" s="47">
        <f t="shared" ref="AF63:AG63" si="255">AD63/(1+AD63)</f>
        <v>2.0783180060442024</v>
      </c>
      <c r="AG63" s="47">
        <f t="shared" si="255"/>
        <v>1.4249973403226388</v>
      </c>
      <c r="AH63" s="40"/>
      <c r="AI63" s="40"/>
      <c r="AJ63" s="17"/>
      <c r="AK63" s="17"/>
      <c r="AL63" s="17"/>
      <c r="AM63" s="18"/>
      <c r="AN63" s="18"/>
      <c r="AO63" s="18"/>
      <c r="AP63" s="18"/>
      <c r="AQ63" s="18"/>
    </row>
    <row r="64" spans="1:57" s="20" customFormat="1">
      <c r="A64" s="44"/>
      <c r="B64" s="19" t="s">
        <v>127</v>
      </c>
      <c r="C64" s="19" t="s">
        <v>54</v>
      </c>
      <c r="D64" s="19">
        <v>1678.8179</v>
      </c>
      <c r="E64" s="44"/>
      <c r="F64" s="45"/>
      <c r="G64" s="19" t="s">
        <v>53</v>
      </c>
      <c r="H64" s="21">
        <v>1.6882E-7</v>
      </c>
      <c r="I64" s="19">
        <v>19</v>
      </c>
      <c r="J64" s="19">
        <v>125.45</v>
      </c>
      <c r="K64" s="19">
        <v>7965200</v>
      </c>
      <c r="L64" s="19">
        <v>8091200</v>
      </c>
      <c r="M64" s="19">
        <v>5678400</v>
      </c>
      <c r="N64" s="19">
        <v>0</v>
      </c>
      <c r="O64" s="19">
        <v>0</v>
      </c>
      <c r="P64" s="19">
        <v>0</v>
      </c>
      <c r="Q64" s="46"/>
      <c r="R64" s="46"/>
      <c r="S64" s="46"/>
      <c r="T64" s="46"/>
      <c r="U64" s="46"/>
      <c r="V64" s="47"/>
      <c r="W64" s="47"/>
      <c r="X64" s="47"/>
      <c r="Y64" s="47"/>
      <c r="Z64" s="48"/>
      <c r="AA64" s="48"/>
      <c r="AB64" s="48"/>
      <c r="AC64" s="48"/>
      <c r="AD64" s="48"/>
      <c r="AE64" s="48"/>
      <c r="AF64" s="47"/>
      <c r="AG64" s="47"/>
      <c r="AH64" s="40"/>
      <c r="AI64" s="40"/>
      <c r="AJ64" s="17"/>
      <c r="AK64" s="17"/>
      <c r="AL64" s="17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  <c r="AZ64" s="18"/>
      <c r="BA64" s="18"/>
      <c r="BB64" s="18"/>
      <c r="BC64" s="18"/>
      <c r="BD64" s="18"/>
      <c r="BE64" s="18"/>
    </row>
    <row r="65" spans="1:57">
      <c r="A65" s="44">
        <v>32</v>
      </c>
      <c r="B65" s="1" t="s">
        <v>129</v>
      </c>
      <c r="C65" s="1" t="s">
        <v>52</v>
      </c>
      <c r="D65" s="1">
        <v>1262.5932</v>
      </c>
      <c r="E65" s="44" t="s">
        <v>130</v>
      </c>
      <c r="F65" s="45" t="s">
        <v>131</v>
      </c>
      <c r="G65" s="1">
        <v>2</v>
      </c>
      <c r="H65" s="16">
        <v>7.5162000000000002E-29</v>
      </c>
      <c r="I65" s="1">
        <v>90</v>
      </c>
      <c r="J65" s="1">
        <v>208.56</v>
      </c>
      <c r="K65" s="1">
        <v>84050000</v>
      </c>
      <c r="L65" s="1">
        <v>19665000</v>
      </c>
      <c r="M65" s="1">
        <v>33700000</v>
      </c>
      <c r="N65" s="1">
        <v>8665200000</v>
      </c>
      <c r="O65" s="1">
        <v>5159900000</v>
      </c>
      <c r="P65" s="1">
        <v>6970300000</v>
      </c>
      <c r="Q65" s="46">
        <v>923990000</v>
      </c>
      <c r="R65" s="46">
        <v>313920000</v>
      </c>
      <c r="S65" s="46">
        <v>2084300000</v>
      </c>
      <c r="T65" s="46">
        <f t="shared" ref="T65" si="256">(Q65)/(S65)</f>
        <v>0.44330950438996308</v>
      </c>
      <c r="U65" s="46">
        <f t="shared" ref="U65" si="257">(R65)/(S65)</f>
        <v>0.15061171616370003</v>
      </c>
      <c r="V65" s="47">
        <f t="shared" ref="V65" si="258">K66/M66</f>
        <v>1.0171113012366804</v>
      </c>
      <c r="W65" s="47">
        <f t="shared" ref="W65" si="259">L66/M66</f>
        <v>0.29537217080189782</v>
      </c>
      <c r="X65" s="47">
        <f t="shared" ref="X65" si="260">N65/P65</f>
        <v>1.2431602656987504</v>
      </c>
      <c r="Y65" s="47">
        <f t="shared" ref="Y65" si="261">O65/P65</f>
        <v>0.74026942886245928</v>
      </c>
      <c r="Z65" s="48">
        <f t="shared" ref="Z65:AA65" si="262">1-(X65/T65)</f>
        <v>-1.8042716282599436</v>
      </c>
      <c r="AA65" s="48">
        <f t="shared" si="262"/>
        <v>-3.9150852783448773</v>
      </c>
      <c r="AB65" s="48">
        <f t="shared" ref="AB65:AC65" si="263">(V65/T65)-1</f>
        <v>1.2943593384859282</v>
      </c>
      <c r="AC65" s="48">
        <f t="shared" si="263"/>
        <v>0.96115002421762119</v>
      </c>
      <c r="AD65" s="48">
        <f t="shared" ref="AD65:AE65" si="264">Z65/AB65</f>
        <v>-1.3939495583741708</v>
      </c>
      <c r="AE65" s="48">
        <f t="shared" si="264"/>
        <v>-4.073334213908768</v>
      </c>
      <c r="AF65" s="47">
        <f t="shared" ref="AF65:AG65" si="265">AD65/(1+AD65)</f>
        <v>3.5383960426989649</v>
      </c>
      <c r="AG65" s="47">
        <f t="shared" si="265"/>
        <v>1.3253795163163093</v>
      </c>
      <c r="AH65" s="40"/>
      <c r="AI65" s="40"/>
      <c r="AJ65" s="17"/>
      <c r="AK65" s="17"/>
      <c r="AL65" s="17"/>
      <c r="AM65" s="18"/>
      <c r="AN65" s="18"/>
      <c r="AO65" s="18"/>
      <c r="AP65" s="18"/>
      <c r="AQ65" s="18"/>
    </row>
    <row r="66" spans="1:57" s="20" customFormat="1">
      <c r="A66" s="44"/>
      <c r="B66" s="19" t="s">
        <v>129</v>
      </c>
      <c r="C66" s="19" t="s">
        <v>54</v>
      </c>
      <c r="D66" s="19">
        <v>1342.5595000000001</v>
      </c>
      <c r="E66" s="44"/>
      <c r="F66" s="45"/>
      <c r="G66" s="19">
        <v>2</v>
      </c>
      <c r="H66" s="19">
        <v>1.1232E-3</v>
      </c>
      <c r="I66" s="19">
        <v>9</v>
      </c>
      <c r="J66" s="19">
        <v>104.41</v>
      </c>
      <c r="K66" s="19">
        <v>13077000</v>
      </c>
      <c r="L66" s="19">
        <v>3797600</v>
      </c>
      <c r="M66" s="19">
        <v>12857000</v>
      </c>
      <c r="N66" s="19">
        <v>0</v>
      </c>
      <c r="O66" s="19">
        <v>0</v>
      </c>
      <c r="P66" s="19">
        <v>0</v>
      </c>
      <c r="Q66" s="46"/>
      <c r="R66" s="46"/>
      <c r="S66" s="46"/>
      <c r="T66" s="46"/>
      <c r="U66" s="46"/>
      <c r="V66" s="47"/>
      <c r="W66" s="47"/>
      <c r="X66" s="47"/>
      <c r="Y66" s="47"/>
      <c r="Z66" s="48"/>
      <c r="AA66" s="48"/>
      <c r="AB66" s="48"/>
      <c r="AC66" s="48"/>
      <c r="AD66" s="48"/>
      <c r="AE66" s="48"/>
      <c r="AF66" s="47"/>
      <c r="AG66" s="47"/>
      <c r="AH66" s="40"/>
      <c r="AI66" s="40"/>
      <c r="AJ66" s="17"/>
      <c r="AK66" s="17"/>
      <c r="AL66" s="17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B66" s="18"/>
      <c r="BC66" s="18"/>
      <c r="BD66" s="18"/>
      <c r="BE66" s="18"/>
    </row>
    <row r="67" spans="1:57">
      <c r="A67" s="44">
        <v>33</v>
      </c>
      <c r="B67" s="1" t="s">
        <v>132</v>
      </c>
      <c r="C67" s="1" t="s">
        <v>52</v>
      </c>
      <c r="D67" s="1">
        <v>1518.7103</v>
      </c>
      <c r="E67" s="44" t="s">
        <v>133</v>
      </c>
      <c r="F67" s="45" t="s">
        <v>134</v>
      </c>
      <c r="G67" s="1" t="s">
        <v>53</v>
      </c>
      <c r="H67" s="16">
        <v>1.8753E-19</v>
      </c>
      <c r="I67" s="1">
        <v>13</v>
      </c>
      <c r="J67" s="1">
        <v>181.71</v>
      </c>
      <c r="K67" s="1">
        <v>0</v>
      </c>
      <c r="L67" s="1">
        <v>0</v>
      </c>
      <c r="M67" s="1">
        <v>0</v>
      </c>
      <c r="N67" s="1">
        <v>763590000</v>
      </c>
      <c r="O67" s="1">
        <v>640590000</v>
      </c>
      <c r="P67" s="1">
        <v>412480000</v>
      </c>
      <c r="Q67" s="46">
        <v>60429000</v>
      </c>
      <c r="R67" s="46">
        <v>51460000</v>
      </c>
      <c r="S67" s="46">
        <v>72001000</v>
      </c>
      <c r="T67" s="46">
        <f t="shared" ref="T67" si="266">(Q67)/(S67)</f>
        <v>0.83928000999986108</v>
      </c>
      <c r="U67" s="46">
        <f t="shared" ref="U67" si="267">(R67)/(S67)</f>
        <v>0.71471229566256023</v>
      </c>
      <c r="V67" s="47">
        <f t="shared" ref="V67" si="268">K68/M68</f>
        <v>1.9647222409114355</v>
      </c>
      <c r="W67" s="47">
        <f t="shared" ref="W67" si="269">L68/M68</f>
        <v>1.6636390141066182</v>
      </c>
      <c r="X67" s="47">
        <f t="shared" ref="X67" si="270">N67/P67</f>
        <v>1.8512170287044221</v>
      </c>
      <c r="Y67" s="47">
        <f t="shared" ref="Y67" si="271">O67/P67</f>
        <v>1.5530207525213344</v>
      </c>
      <c r="Z67" s="48">
        <f t="shared" ref="Z67:AA67" si="272">1-(X67/T67)</f>
        <v>-1.2057203872933044</v>
      </c>
      <c r="AA67" s="48">
        <f t="shared" si="272"/>
        <v>-1.1729313486647612</v>
      </c>
      <c r="AB67" s="48">
        <f t="shared" ref="AB67:AC67" si="273">(V67/T67)-1</f>
        <v>1.3409615593153004</v>
      </c>
      <c r="AC67" s="48">
        <f t="shared" si="273"/>
        <v>1.3277044822131874</v>
      </c>
      <c r="AD67" s="48">
        <f t="shared" ref="AD67:AE67" si="274">Z67/AB67</f>
        <v>-0.89914612310657849</v>
      </c>
      <c r="AE67" s="48">
        <f t="shared" si="274"/>
        <v>-0.88342802512014529</v>
      </c>
      <c r="AF67" s="47">
        <f t="shared" ref="AF67:AG67" si="275">AD67/(1+AD67)</f>
        <v>-8.9153352434508939</v>
      </c>
      <c r="AG67" s="47">
        <f t="shared" si="275"/>
        <v>-7.5783911701817974</v>
      </c>
      <c r="AH67" s="40"/>
      <c r="AI67" s="40"/>
      <c r="AJ67" s="17"/>
      <c r="AK67" s="17"/>
      <c r="AL67" s="17"/>
      <c r="AM67" s="18"/>
      <c r="AN67" s="18"/>
      <c r="AO67" s="18"/>
      <c r="AP67" s="18"/>
      <c r="AQ67" s="18"/>
    </row>
    <row r="68" spans="1:57" s="20" customFormat="1">
      <c r="A68" s="44"/>
      <c r="B68" s="19" t="s">
        <v>132</v>
      </c>
      <c r="C68" s="19" t="s">
        <v>54</v>
      </c>
      <c r="D68" s="19">
        <v>1598.6766</v>
      </c>
      <c r="E68" s="44"/>
      <c r="F68" s="45"/>
      <c r="G68" s="19">
        <v>2</v>
      </c>
      <c r="H68" s="19">
        <v>1.4580000000000001E-3</v>
      </c>
      <c r="I68" s="19">
        <v>1</v>
      </c>
      <c r="J68" s="19">
        <v>88.385000000000005</v>
      </c>
      <c r="K68" s="19">
        <v>876050</v>
      </c>
      <c r="L68" s="19">
        <v>741800</v>
      </c>
      <c r="M68" s="19">
        <v>445890</v>
      </c>
      <c r="N68" s="19">
        <v>0</v>
      </c>
      <c r="O68" s="19">
        <v>0</v>
      </c>
      <c r="P68" s="19">
        <v>0</v>
      </c>
      <c r="Q68" s="46"/>
      <c r="R68" s="46"/>
      <c r="S68" s="46"/>
      <c r="T68" s="46"/>
      <c r="U68" s="46"/>
      <c r="V68" s="47"/>
      <c r="W68" s="47"/>
      <c r="X68" s="47"/>
      <c r="Y68" s="47"/>
      <c r="Z68" s="48"/>
      <c r="AA68" s="48"/>
      <c r="AB68" s="48"/>
      <c r="AC68" s="48"/>
      <c r="AD68" s="48"/>
      <c r="AE68" s="48"/>
      <c r="AF68" s="47"/>
      <c r="AG68" s="47"/>
      <c r="AH68" s="40"/>
      <c r="AI68" s="40"/>
      <c r="AJ68" s="17"/>
      <c r="AK68" s="17"/>
      <c r="AL68" s="17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8"/>
      <c r="BA68" s="18"/>
      <c r="BB68" s="18"/>
      <c r="BC68" s="18"/>
      <c r="BD68" s="18"/>
      <c r="BE68" s="18"/>
    </row>
    <row r="69" spans="1:57">
      <c r="A69" s="44">
        <v>34</v>
      </c>
      <c r="B69" s="1" t="s">
        <v>135</v>
      </c>
      <c r="C69" s="1" t="s">
        <v>52</v>
      </c>
      <c r="D69" s="1">
        <v>1025.5254</v>
      </c>
      <c r="E69" s="44" t="s">
        <v>2</v>
      </c>
      <c r="F69" s="45" t="s">
        <v>121</v>
      </c>
      <c r="G69" s="1" t="s">
        <v>53</v>
      </c>
      <c r="H69" s="16">
        <v>2.7208000000000002E-29</v>
      </c>
      <c r="I69" s="1">
        <v>43</v>
      </c>
      <c r="J69" s="1">
        <v>214.83</v>
      </c>
      <c r="K69" s="1">
        <v>7798600</v>
      </c>
      <c r="L69" s="1">
        <v>0</v>
      </c>
      <c r="M69" s="1">
        <v>1714600</v>
      </c>
      <c r="N69" s="1">
        <v>154940000</v>
      </c>
      <c r="O69" s="1">
        <v>455120000</v>
      </c>
      <c r="P69" s="1">
        <v>152750000</v>
      </c>
      <c r="Q69" s="46">
        <v>113030000</v>
      </c>
      <c r="R69" s="46">
        <v>102850000</v>
      </c>
      <c r="S69" s="46">
        <v>158670000</v>
      </c>
      <c r="T69" s="46">
        <f t="shared" ref="T69" si="276">(Q69)/(S69)</f>
        <v>0.71235898405495679</v>
      </c>
      <c r="U69" s="46">
        <f t="shared" ref="U69" si="277">(R69)/(S69)</f>
        <v>0.64820066805319221</v>
      </c>
      <c r="V69" s="47">
        <f t="shared" ref="V69" si="278">K70/M70</f>
        <v>0.69633490635841955</v>
      </c>
      <c r="W69" s="47">
        <f t="shared" ref="W69" si="279">L70/M70</f>
        <v>0.51957511879901996</v>
      </c>
      <c r="X69" s="47">
        <f t="shared" ref="X69" si="280">N69/P69</f>
        <v>1.0143371522094926</v>
      </c>
      <c r="Y69" s="47">
        <f t="shared" ref="Y69" si="281">O69/P69</f>
        <v>2.9795090016366612</v>
      </c>
      <c r="Z69" s="48">
        <f t="shared" ref="Z69:AA69" si="282">1-(X69/T69)</f>
        <v>-0.42391290755622579</v>
      </c>
      <c r="AA69" s="48">
        <f t="shared" si="282"/>
        <v>-3.5965842808914825</v>
      </c>
      <c r="AB69" s="48">
        <f t="shared" ref="AB69:AC69" si="283">(V69/T69)-1</f>
        <v>-2.2494385633102354E-2</v>
      </c>
      <c r="AC69" s="48">
        <f t="shared" si="283"/>
        <v>-0.19843476811044736</v>
      </c>
      <c r="AD69" s="48">
        <f t="shared" ref="AD69:AE69" si="284">Z69/AB69</f>
        <v>18.845276082241732</v>
      </c>
      <c r="AE69" s="48">
        <f t="shared" si="284"/>
        <v>18.12476873452766</v>
      </c>
      <c r="AF69" s="47">
        <f t="shared" ref="AF69:AG69" si="285">AD69/(1+AD69)</f>
        <v>0.94961017443869999</v>
      </c>
      <c r="AG69" s="47">
        <f t="shared" si="285"/>
        <v>0.94771178601524153</v>
      </c>
      <c r="AH69" s="40">
        <f>AF69*100</f>
        <v>94.961017443870006</v>
      </c>
      <c r="AI69" s="40">
        <f>AG69*100</f>
        <v>94.771178601524156</v>
      </c>
      <c r="AJ69" s="17"/>
      <c r="AK69" s="17"/>
      <c r="AL69" s="17"/>
      <c r="AM69" s="18"/>
      <c r="AN69" s="18"/>
      <c r="AO69" s="18"/>
      <c r="AP69" s="18"/>
      <c r="AQ69" s="18"/>
    </row>
    <row r="70" spans="1:57" s="20" customFormat="1">
      <c r="A70" s="44"/>
      <c r="B70" s="19" t="s">
        <v>135</v>
      </c>
      <c r="C70" s="19" t="s">
        <v>54</v>
      </c>
      <c r="D70" s="19">
        <v>1105.4917</v>
      </c>
      <c r="E70" s="44"/>
      <c r="F70" s="45"/>
      <c r="G70" s="19">
        <v>2</v>
      </c>
      <c r="H70" s="19">
        <v>1.145E-3</v>
      </c>
      <c r="I70" s="19">
        <v>2</v>
      </c>
      <c r="J70" s="19">
        <v>104.24</v>
      </c>
      <c r="K70" s="19">
        <v>423490</v>
      </c>
      <c r="L70" s="19">
        <v>315990</v>
      </c>
      <c r="M70" s="19">
        <v>608170</v>
      </c>
      <c r="N70" s="19">
        <v>0</v>
      </c>
      <c r="O70" s="19">
        <v>0</v>
      </c>
      <c r="P70" s="19">
        <v>0</v>
      </c>
      <c r="Q70" s="46"/>
      <c r="R70" s="46"/>
      <c r="S70" s="46"/>
      <c r="T70" s="46"/>
      <c r="U70" s="46"/>
      <c r="V70" s="47"/>
      <c r="W70" s="47"/>
      <c r="X70" s="47"/>
      <c r="Y70" s="47"/>
      <c r="Z70" s="48"/>
      <c r="AA70" s="48"/>
      <c r="AB70" s="48"/>
      <c r="AC70" s="48"/>
      <c r="AD70" s="48"/>
      <c r="AE70" s="48"/>
      <c r="AF70" s="47"/>
      <c r="AG70" s="47"/>
      <c r="AH70" s="40"/>
      <c r="AI70" s="40"/>
      <c r="AJ70" s="17"/>
      <c r="AK70" s="17"/>
      <c r="AL70" s="17"/>
      <c r="AM70" s="18"/>
      <c r="AN70" s="18"/>
      <c r="AO70" s="18"/>
      <c r="AP70" s="18"/>
      <c r="AQ70" s="18"/>
      <c r="AR70" s="18"/>
      <c r="AS70" s="18"/>
      <c r="AT70" s="18"/>
      <c r="AU70" s="18"/>
      <c r="AV70" s="18"/>
      <c r="AW70" s="18"/>
      <c r="AX70" s="18"/>
      <c r="AY70" s="18"/>
      <c r="AZ70" s="18"/>
      <c r="BA70" s="18"/>
      <c r="BB70" s="18"/>
      <c r="BC70" s="18"/>
      <c r="BD70" s="18"/>
      <c r="BE70" s="18"/>
    </row>
    <row r="71" spans="1:57" s="20" customFormat="1">
      <c r="A71" s="22"/>
      <c r="B71" s="19"/>
      <c r="C71" s="19"/>
      <c r="D71" s="19"/>
      <c r="E71" s="22"/>
      <c r="F71" s="23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24"/>
      <c r="R71" s="24"/>
      <c r="S71" s="24"/>
      <c r="T71" s="24"/>
      <c r="U71" s="24"/>
      <c r="V71" s="25"/>
      <c r="W71" s="25"/>
      <c r="X71" s="25"/>
      <c r="Y71" s="25"/>
      <c r="Z71" s="26"/>
      <c r="AA71" s="26"/>
      <c r="AB71" s="26"/>
      <c r="AC71" s="26"/>
      <c r="AD71" s="26"/>
      <c r="AE71" s="26"/>
      <c r="AF71" s="25"/>
      <c r="AG71" s="25"/>
      <c r="AH71" s="33"/>
      <c r="AI71" s="33"/>
      <c r="AJ71" s="17"/>
      <c r="AK71" s="17"/>
      <c r="AL71" s="17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18"/>
    </row>
    <row r="72" spans="1:57">
      <c r="Z72" s="1"/>
      <c r="AA72" s="1"/>
      <c r="AB72" s="1"/>
      <c r="AC72" s="1"/>
      <c r="AD72" s="1"/>
      <c r="AE72" s="1"/>
      <c r="AF72" s="34"/>
      <c r="AG72" s="34"/>
      <c r="AH72" s="35" t="s">
        <v>136</v>
      </c>
      <c r="AI72" s="35" t="s">
        <v>136</v>
      </c>
      <c r="AJ72" s="29"/>
      <c r="AK72" s="29"/>
      <c r="AL72" s="29"/>
      <c r="AM72" s="18"/>
      <c r="AN72" s="18"/>
      <c r="AO72" s="18"/>
      <c r="AP72" s="18"/>
      <c r="AQ72" s="18"/>
    </row>
    <row r="73" spans="1:57">
      <c r="AF73" s="36"/>
      <c r="AH73" s="32">
        <f>MEDIAN(AH3:AH70)</f>
        <v>53.852310767276961</v>
      </c>
      <c r="AI73" s="32">
        <f>MEDIAN(AI3:AI70)</f>
        <v>84.728345150053869</v>
      </c>
      <c r="AJ73" s="30"/>
      <c r="AK73" s="30"/>
      <c r="AL73" s="30"/>
    </row>
  </sheetData>
  <mergeCells count="754">
    <mergeCell ref="AF67:AF68"/>
    <mergeCell ref="AG67:AG68"/>
    <mergeCell ref="AH67:AH68"/>
    <mergeCell ref="AF69:AF70"/>
    <mergeCell ref="AG69:AG70"/>
    <mergeCell ref="AH69:AH70"/>
    <mergeCell ref="AI69:AI70"/>
    <mergeCell ref="Z69:Z70"/>
    <mergeCell ref="AA69:AA70"/>
    <mergeCell ref="AB69:AB70"/>
    <mergeCell ref="AC69:AC70"/>
    <mergeCell ref="AD69:AD70"/>
    <mergeCell ref="AE69:AE70"/>
    <mergeCell ref="AI67:AI68"/>
    <mergeCell ref="AC67:AC68"/>
    <mergeCell ref="AD67:AD68"/>
    <mergeCell ref="AE67:AE68"/>
    <mergeCell ref="Z67:Z68"/>
    <mergeCell ref="AA67:AA68"/>
    <mergeCell ref="AB67:AB68"/>
    <mergeCell ref="T67:T68"/>
    <mergeCell ref="U67:U68"/>
    <mergeCell ref="V67:V68"/>
    <mergeCell ref="W67:W68"/>
    <mergeCell ref="X67:X68"/>
    <mergeCell ref="Y67:Y68"/>
    <mergeCell ref="T65:T66"/>
    <mergeCell ref="U65:U66"/>
    <mergeCell ref="V65:V66"/>
    <mergeCell ref="W65:W66"/>
    <mergeCell ref="X65:X66"/>
    <mergeCell ref="Y65:Y66"/>
    <mergeCell ref="A69:A70"/>
    <mergeCell ref="E69:E70"/>
    <mergeCell ref="F69:F70"/>
    <mergeCell ref="Q69:Q70"/>
    <mergeCell ref="R69:R70"/>
    <mergeCell ref="S69:S70"/>
    <mergeCell ref="T69:T70"/>
    <mergeCell ref="U69:U70"/>
    <mergeCell ref="V69:V70"/>
    <mergeCell ref="W69:W70"/>
    <mergeCell ref="X69:X70"/>
    <mergeCell ref="A67:A68"/>
    <mergeCell ref="E67:E68"/>
    <mergeCell ref="F67:F68"/>
    <mergeCell ref="Q67:Q68"/>
    <mergeCell ref="Y69:Y70"/>
    <mergeCell ref="R67:R68"/>
    <mergeCell ref="S67:S68"/>
    <mergeCell ref="Z65:Z66"/>
    <mergeCell ref="AA65:AA66"/>
    <mergeCell ref="AB65:AB66"/>
    <mergeCell ref="AH63:AH64"/>
    <mergeCell ref="AI63:AI64"/>
    <mergeCell ref="A65:A66"/>
    <mergeCell ref="E65:E66"/>
    <mergeCell ref="F65:F66"/>
    <mergeCell ref="Q65:Q66"/>
    <mergeCell ref="R65:R66"/>
    <mergeCell ref="S65:S66"/>
    <mergeCell ref="Z63:Z64"/>
    <mergeCell ref="AA63:AA64"/>
    <mergeCell ref="AB63:AB64"/>
    <mergeCell ref="AC63:AC64"/>
    <mergeCell ref="AD63:AD64"/>
    <mergeCell ref="AE63:AE64"/>
    <mergeCell ref="T63:T64"/>
    <mergeCell ref="U63:U64"/>
    <mergeCell ref="V63:V64"/>
    <mergeCell ref="W63:W64"/>
    <mergeCell ref="X63:X64"/>
    <mergeCell ref="AF65:AF66"/>
    <mergeCell ref="AG65:AG66"/>
    <mergeCell ref="AH65:AH66"/>
    <mergeCell ref="AI65:AI66"/>
    <mergeCell ref="AF61:AF62"/>
    <mergeCell ref="AG61:AG62"/>
    <mergeCell ref="AH61:AH62"/>
    <mergeCell ref="AI61:AI62"/>
    <mergeCell ref="AC61:AC62"/>
    <mergeCell ref="AD61:AD62"/>
    <mergeCell ref="AE61:AE62"/>
    <mergeCell ref="AF63:AF64"/>
    <mergeCell ref="AG63:AG64"/>
    <mergeCell ref="AC65:AC66"/>
    <mergeCell ref="AD65:AD66"/>
    <mergeCell ref="AE65:AE66"/>
    <mergeCell ref="A63:A64"/>
    <mergeCell ref="E63:E64"/>
    <mergeCell ref="F63:F64"/>
    <mergeCell ref="Q63:Q64"/>
    <mergeCell ref="R63:R64"/>
    <mergeCell ref="S63:S64"/>
    <mergeCell ref="Z61:Z62"/>
    <mergeCell ref="AA61:AA62"/>
    <mergeCell ref="AB61:AB62"/>
    <mergeCell ref="T61:T62"/>
    <mergeCell ref="U61:U62"/>
    <mergeCell ref="V61:V62"/>
    <mergeCell ref="W61:W62"/>
    <mergeCell ref="X61:X62"/>
    <mergeCell ref="Y61:Y62"/>
    <mergeCell ref="A61:A62"/>
    <mergeCell ref="E61:E62"/>
    <mergeCell ref="F61:F62"/>
    <mergeCell ref="Q61:Q62"/>
    <mergeCell ref="R61:R62"/>
    <mergeCell ref="S61:S62"/>
    <mergeCell ref="Y63:Y64"/>
    <mergeCell ref="AG59:AG60"/>
    <mergeCell ref="AH59:AH60"/>
    <mergeCell ref="AI59:AI60"/>
    <mergeCell ref="AC59:AC60"/>
    <mergeCell ref="AD59:AD60"/>
    <mergeCell ref="AE59:AE60"/>
    <mergeCell ref="T59:T60"/>
    <mergeCell ref="U59:U60"/>
    <mergeCell ref="V59:V60"/>
    <mergeCell ref="W59:W60"/>
    <mergeCell ref="X59:X60"/>
    <mergeCell ref="Y59:Y60"/>
    <mergeCell ref="Z59:Z60"/>
    <mergeCell ref="AA59:AA60"/>
    <mergeCell ref="AB59:AB60"/>
    <mergeCell ref="AD57:AD58"/>
    <mergeCell ref="AE57:AE58"/>
    <mergeCell ref="T57:T58"/>
    <mergeCell ref="U57:U58"/>
    <mergeCell ref="V57:V58"/>
    <mergeCell ref="W57:W58"/>
    <mergeCell ref="X57:X58"/>
    <mergeCell ref="Y57:Y58"/>
    <mergeCell ref="AF59:AF60"/>
    <mergeCell ref="A59:A60"/>
    <mergeCell ref="E59:E60"/>
    <mergeCell ref="F59:F60"/>
    <mergeCell ref="Q59:Q60"/>
    <mergeCell ref="R59:R60"/>
    <mergeCell ref="S59:S60"/>
    <mergeCell ref="Z57:Z58"/>
    <mergeCell ref="AA57:AA58"/>
    <mergeCell ref="AB57:AB58"/>
    <mergeCell ref="AI55:AI56"/>
    <mergeCell ref="A57:A58"/>
    <mergeCell ref="E57:E58"/>
    <mergeCell ref="F57:F58"/>
    <mergeCell ref="Q57:Q58"/>
    <mergeCell ref="R57:R58"/>
    <mergeCell ref="S57:S58"/>
    <mergeCell ref="Z55:Z56"/>
    <mergeCell ref="AA55:AA56"/>
    <mergeCell ref="AB55:AB56"/>
    <mergeCell ref="AC55:AC56"/>
    <mergeCell ref="AD55:AD56"/>
    <mergeCell ref="AE55:AE56"/>
    <mergeCell ref="T55:T56"/>
    <mergeCell ref="U55:U56"/>
    <mergeCell ref="V55:V56"/>
    <mergeCell ref="W55:W56"/>
    <mergeCell ref="X55:X56"/>
    <mergeCell ref="Y55:Y56"/>
    <mergeCell ref="AF57:AF58"/>
    <mergeCell ref="AG57:AG58"/>
    <mergeCell ref="AH57:AH58"/>
    <mergeCell ref="AI57:AI58"/>
    <mergeCell ref="AC57:AC58"/>
    <mergeCell ref="AG53:AG54"/>
    <mergeCell ref="AH53:AH54"/>
    <mergeCell ref="AI53:AI54"/>
    <mergeCell ref="A55:A56"/>
    <mergeCell ref="E55:E56"/>
    <mergeCell ref="F55:F56"/>
    <mergeCell ref="Q55:Q56"/>
    <mergeCell ref="R55:R56"/>
    <mergeCell ref="S55:S56"/>
    <mergeCell ref="Z53:Z54"/>
    <mergeCell ref="AA53:AA54"/>
    <mergeCell ref="AB53:AB54"/>
    <mergeCell ref="AC53:AC54"/>
    <mergeCell ref="AD53:AD54"/>
    <mergeCell ref="AE53:AE54"/>
    <mergeCell ref="T53:T54"/>
    <mergeCell ref="U53:U54"/>
    <mergeCell ref="V53:V54"/>
    <mergeCell ref="W53:W54"/>
    <mergeCell ref="X53:X54"/>
    <mergeCell ref="Y53:Y54"/>
    <mergeCell ref="AF55:AF56"/>
    <mergeCell ref="AG55:AG56"/>
    <mergeCell ref="AH55:AH56"/>
    <mergeCell ref="AD51:AD52"/>
    <mergeCell ref="AE51:AE52"/>
    <mergeCell ref="T51:T52"/>
    <mergeCell ref="U51:U52"/>
    <mergeCell ref="V51:V52"/>
    <mergeCell ref="W51:W52"/>
    <mergeCell ref="X51:X52"/>
    <mergeCell ref="Y51:Y52"/>
    <mergeCell ref="AF53:AF54"/>
    <mergeCell ref="A53:A54"/>
    <mergeCell ref="E53:E54"/>
    <mergeCell ref="F53:F54"/>
    <mergeCell ref="Q53:Q54"/>
    <mergeCell ref="R53:R54"/>
    <mergeCell ref="S53:S54"/>
    <mergeCell ref="Z51:Z52"/>
    <mergeCell ref="AA51:AA52"/>
    <mergeCell ref="AB51:AB52"/>
    <mergeCell ref="AI49:AI50"/>
    <mergeCell ref="A51:A52"/>
    <mergeCell ref="E51:E52"/>
    <mergeCell ref="F51:F52"/>
    <mergeCell ref="Q51:Q52"/>
    <mergeCell ref="R51:R52"/>
    <mergeCell ref="S51:S52"/>
    <mergeCell ref="Z49:Z50"/>
    <mergeCell ref="AA49:AA50"/>
    <mergeCell ref="AB49:AB50"/>
    <mergeCell ref="AC49:AC50"/>
    <mergeCell ref="AD49:AD50"/>
    <mergeCell ref="AE49:AE50"/>
    <mergeCell ref="T49:T50"/>
    <mergeCell ref="U49:U50"/>
    <mergeCell ref="V49:V50"/>
    <mergeCell ref="W49:W50"/>
    <mergeCell ref="X49:X50"/>
    <mergeCell ref="Y49:Y50"/>
    <mergeCell ref="AF51:AF52"/>
    <mergeCell ref="AG51:AG52"/>
    <mergeCell ref="AH51:AH52"/>
    <mergeCell ref="AI51:AI52"/>
    <mergeCell ref="AC51:AC52"/>
    <mergeCell ref="AG47:AG48"/>
    <mergeCell ref="AH47:AH48"/>
    <mergeCell ref="AI47:AI48"/>
    <mergeCell ref="A49:A50"/>
    <mergeCell ref="E49:E50"/>
    <mergeCell ref="F49:F50"/>
    <mergeCell ref="Q49:Q50"/>
    <mergeCell ref="R49:R50"/>
    <mergeCell ref="S49:S50"/>
    <mergeCell ref="Z47:Z48"/>
    <mergeCell ref="AA47:AA48"/>
    <mergeCell ref="AB47:AB48"/>
    <mergeCell ref="AC47:AC48"/>
    <mergeCell ref="AD47:AD48"/>
    <mergeCell ref="AE47:AE48"/>
    <mergeCell ref="T47:T48"/>
    <mergeCell ref="U47:U48"/>
    <mergeCell ref="V47:V48"/>
    <mergeCell ref="W47:W48"/>
    <mergeCell ref="X47:X48"/>
    <mergeCell ref="Y47:Y48"/>
    <mergeCell ref="AF49:AF50"/>
    <mergeCell ref="AG49:AG50"/>
    <mergeCell ref="AH49:AH50"/>
    <mergeCell ref="AD45:AD46"/>
    <mergeCell ref="AE45:AE46"/>
    <mergeCell ref="T45:T46"/>
    <mergeCell ref="U45:U46"/>
    <mergeCell ref="V45:V46"/>
    <mergeCell ref="W45:W46"/>
    <mergeCell ref="X45:X46"/>
    <mergeCell ref="Y45:Y46"/>
    <mergeCell ref="AF47:AF48"/>
    <mergeCell ref="A47:A48"/>
    <mergeCell ref="E47:E48"/>
    <mergeCell ref="F47:F48"/>
    <mergeCell ref="Q47:Q48"/>
    <mergeCell ref="R47:R48"/>
    <mergeCell ref="S47:S48"/>
    <mergeCell ref="Z45:Z46"/>
    <mergeCell ref="AA45:AA46"/>
    <mergeCell ref="AB45:AB46"/>
    <mergeCell ref="AI43:AI44"/>
    <mergeCell ref="A45:A46"/>
    <mergeCell ref="E45:E46"/>
    <mergeCell ref="F45:F46"/>
    <mergeCell ref="Q45:Q46"/>
    <mergeCell ref="R45:R46"/>
    <mergeCell ref="S45:S46"/>
    <mergeCell ref="Z43:Z44"/>
    <mergeCell ref="AA43:AA44"/>
    <mergeCell ref="AB43:AB44"/>
    <mergeCell ref="AC43:AC44"/>
    <mergeCell ref="AD43:AD44"/>
    <mergeCell ref="AE43:AE44"/>
    <mergeCell ref="T43:T44"/>
    <mergeCell ref="U43:U44"/>
    <mergeCell ref="V43:V44"/>
    <mergeCell ref="W43:W44"/>
    <mergeCell ref="X43:X44"/>
    <mergeCell ref="Y43:Y44"/>
    <mergeCell ref="AF45:AF46"/>
    <mergeCell ref="AG45:AG46"/>
    <mergeCell ref="AH45:AH46"/>
    <mergeCell ref="AI45:AI46"/>
    <mergeCell ref="AC45:AC46"/>
    <mergeCell ref="AG41:AG42"/>
    <mergeCell ref="AH41:AH42"/>
    <mergeCell ref="AI41:AI42"/>
    <mergeCell ref="A43:A44"/>
    <mergeCell ref="E43:E44"/>
    <mergeCell ref="F43:F44"/>
    <mergeCell ref="Q43:Q44"/>
    <mergeCell ref="R43:R44"/>
    <mergeCell ref="S43:S44"/>
    <mergeCell ref="Z41:Z42"/>
    <mergeCell ref="AA41:AA42"/>
    <mergeCell ref="AB41:AB42"/>
    <mergeCell ref="AC41:AC42"/>
    <mergeCell ref="AD41:AD42"/>
    <mergeCell ref="AE41:AE42"/>
    <mergeCell ref="T41:T42"/>
    <mergeCell ref="U41:U42"/>
    <mergeCell ref="V41:V42"/>
    <mergeCell ref="W41:W42"/>
    <mergeCell ref="X41:X42"/>
    <mergeCell ref="Y41:Y42"/>
    <mergeCell ref="AF43:AF44"/>
    <mergeCell ref="AG43:AG44"/>
    <mergeCell ref="AH43:AH44"/>
    <mergeCell ref="AD39:AD40"/>
    <mergeCell ref="AE39:AE40"/>
    <mergeCell ref="T39:T40"/>
    <mergeCell ref="U39:U40"/>
    <mergeCell ref="V39:V40"/>
    <mergeCell ref="W39:W40"/>
    <mergeCell ref="X39:X40"/>
    <mergeCell ref="Y39:Y40"/>
    <mergeCell ref="AF41:AF42"/>
    <mergeCell ref="A41:A42"/>
    <mergeCell ref="E41:E42"/>
    <mergeCell ref="F41:F42"/>
    <mergeCell ref="Q41:Q42"/>
    <mergeCell ref="R41:R42"/>
    <mergeCell ref="S41:S42"/>
    <mergeCell ref="Z39:Z40"/>
    <mergeCell ref="AA39:AA40"/>
    <mergeCell ref="AB39:AB40"/>
    <mergeCell ref="AI37:AI38"/>
    <mergeCell ref="A39:A40"/>
    <mergeCell ref="E39:E40"/>
    <mergeCell ref="F39:F40"/>
    <mergeCell ref="Q39:Q40"/>
    <mergeCell ref="R39:R40"/>
    <mergeCell ref="S39:S40"/>
    <mergeCell ref="Z37:Z38"/>
    <mergeCell ref="AA37:AA38"/>
    <mergeCell ref="AB37:AB38"/>
    <mergeCell ref="AC37:AC38"/>
    <mergeCell ref="AD37:AD38"/>
    <mergeCell ref="AE37:AE38"/>
    <mergeCell ref="T37:T38"/>
    <mergeCell ref="U37:U38"/>
    <mergeCell ref="V37:V38"/>
    <mergeCell ref="W37:W38"/>
    <mergeCell ref="X37:X38"/>
    <mergeCell ref="Y37:Y38"/>
    <mergeCell ref="AF39:AF40"/>
    <mergeCell ref="AG39:AG40"/>
    <mergeCell ref="AH39:AH40"/>
    <mergeCell ref="AI39:AI40"/>
    <mergeCell ref="AC39:AC40"/>
    <mergeCell ref="A37:A38"/>
    <mergeCell ref="E37:E38"/>
    <mergeCell ref="F37:F38"/>
    <mergeCell ref="Q37:Q38"/>
    <mergeCell ref="R37:R38"/>
    <mergeCell ref="S37:S38"/>
    <mergeCell ref="AF37:AF38"/>
    <mergeCell ref="AG37:AG38"/>
    <mergeCell ref="AH37:AH38"/>
    <mergeCell ref="AG35:AG36"/>
    <mergeCell ref="AH35:AH36"/>
    <mergeCell ref="AI35:AI36"/>
    <mergeCell ref="Z35:Z36"/>
    <mergeCell ref="AA35:AA36"/>
    <mergeCell ref="AB35:AB36"/>
    <mergeCell ref="AC35:AC36"/>
    <mergeCell ref="AD35:AD36"/>
    <mergeCell ref="AE35:AE36"/>
    <mergeCell ref="AD33:AD34"/>
    <mergeCell ref="AE33:AE34"/>
    <mergeCell ref="T33:T34"/>
    <mergeCell ref="U33:U34"/>
    <mergeCell ref="V33:V34"/>
    <mergeCell ref="W33:W34"/>
    <mergeCell ref="X33:X34"/>
    <mergeCell ref="Y33:Y34"/>
    <mergeCell ref="AF35:AF36"/>
    <mergeCell ref="T35:T36"/>
    <mergeCell ref="U35:U36"/>
    <mergeCell ref="V35:V36"/>
    <mergeCell ref="W35:W36"/>
    <mergeCell ref="X35:X36"/>
    <mergeCell ref="Y35:Y36"/>
    <mergeCell ref="A35:A36"/>
    <mergeCell ref="E35:E36"/>
    <mergeCell ref="F35:F36"/>
    <mergeCell ref="Q35:Q36"/>
    <mergeCell ref="R35:R36"/>
    <mergeCell ref="S35:S36"/>
    <mergeCell ref="Z33:Z34"/>
    <mergeCell ref="AA33:AA34"/>
    <mergeCell ref="AB33:AB34"/>
    <mergeCell ref="AI31:AI32"/>
    <mergeCell ref="A33:A34"/>
    <mergeCell ref="E33:E34"/>
    <mergeCell ref="F33:F34"/>
    <mergeCell ref="Q33:Q34"/>
    <mergeCell ref="R33:R34"/>
    <mergeCell ref="S33:S34"/>
    <mergeCell ref="Z31:Z32"/>
    <mergeCell ref="AA31:AA32"/>
    <mergeCell ref="AB31:AB32"/>
    <mergeCell ref="AC31:AC32"/>
    <mergeCell ref="AD31:AD32"/>
    <mergeCell ref="AE31:AE32"/>
    <mergeCell ref="T31:T32"/>
    <mergeCell ref="U31:U32"/>
    <mergeCell ref="V31:V32"/>
    <mergeCell ref="W31:W32"/>
    <mergeCell ref="X31:X32"/>
    <mergeCell ref="Y31:Y32"/>
    <mergeCell ref="AF33:AF34"/>
    <mergeCell ref="AG33:AG34"/>
    <mergeCell ref="AH33:AH34"/>
    <mergeCell ref="AI33:AI34"/>
    <mergeCell ref="AC33:AC34"/>
    <mergeCell ref="A31:A32"/>
    <mergeCell ref="E31:E32"/>
    <mergeCell ref="F31:F32"/>
    <mergeCell ref="Q31:Q32"/>
    <mergeCell ref="R31:R32"/>
    <mergeCell ref="S31:S32"/>
    <mergeCell ref="AF31:AF32"/>
    <mergeCell ref="AG31:AG32"/>
    <mergeCell ref="AH31:AH32"/>
    <mergeCell ref="AF29:AF30"/>
    <mergeCell ref="AG29:AG30"/>
    <mergeCell ref="AH29:AH30"/>
    <mergeCell ref="AI29:AI30"/>
    <mergeCell ref="Z29:Z30"/>
    <mergeCell ref="AA29:AA30"/>
    <mergeCell ref="AB29:AB30"/>
    <mergeCell ref="AC29:AC30"/>
    <mergeCell ref="AD29:AD30"/>
    <mergeCell ref="AE29:AE30"/>
    <mergeCell ref="AC27:AC28"/>
    <mergeCell ref="AD27:AD28"/>
    <mergeCell ref="AE27:AE28"/>
    <mergeCell ref="T27:T28"/>
    <mergeCell ref="U27:U28"/>
    <mergeCell ref="V27:V28"/>
    <mergeCell ref="W27:W28"/>
    <mergeCell ref="X27:X28"/>
    <mergeCell ref="Y27:Y28"/>
    <mergeCell ref="A29:A30"/>
    <mergeCell ref="E29:E30"/>
    <mergeCell ref="F29:F30"/>
    <mergeCell ref="Q29:Q30"/>
    <mergeCell ref="R29:R30"/>
    <mergeCell ref="S29:S30"/>
    <mergeCell ref="Z27:Z28"/>
    <mergeCell ref="AA27:AA28"/>
    <mergeCell ref="AB27:AB28"/>
    <mergeCell ref="T29:T30"/>
    <mergeCell ref="U29:U30"/>
    <mergeCell ref="V29:V30"/>
    <mergeCell ref="W29:W30"/>
    <mergeCell ref="X29:X30"/>
    <mergeCell ref="Y29:Y30"/>
    <mergeCell ref="AH25:AH26"/>
    <mergeCell ref="AI25:AI26"/>
    <mergeCell ref="A27:A28"/>
    <mergeCell ref="E27:E28"/>
    <mergeCell ref="F27:F28"/>
    <mergeCell ref="Q27:Q28"/>
    <mergeCell ref="R27:R28"/>
    <mergeCell ref="S27:S28"/>
    <mergeCell ref="Z25:Z26"/>
    <mergeCell ref="AA25:AA26"/>
    <mergeCell ref="AB25:AB26"/>
    <mergeCell ref="AC25:AC26"/>
    <mergeCell ref="AD25:AD26"/>
    <mergeCell ref="AE25:AE26"/>
    <mergeCell ref="T25:T26"/>
    <mergeCell ref="U25:U26"/>
    <mergeCell ref="V25:V26"/>
    <mergeCell ref="W25:W26"/>
    <mergeCell ref="X25:X26"/>
    <mergeCell ref="Y25:Y26"/>
    <mergeCell ref="AF27:AF28"/>
    <mergeCell ref="AG27:AG28"/>
    <mergeCell ref="AH27:AH28"/>
    <mergeCell ref="AI27:AI28"/>
    <mergeCell ref="AF23:AF24"/>
    <mergeCell ref="AG23:AG24"/>
    <mergeCell ref="AH23:AH24"/>
    <mergeCell ref="AI23:AI24"/>
    <mergeCell ref="A25:A26"/>
    <mergeCell ref="Z23:Z24"/>
    <mergeCell ref="AA23:AA24"/>
    <mergeCell ref="AB23:AB24"/>
    <mergeCell ref="AC23:AC24"/>
    <mergeCell ref="AD23:AD24"/>
    <mergeCell ref="AE23:AE24"/>
    <mergeCell ref="T23:T24"/>
    <mergeCell ref="U23:U24"/>
    <mergeCell ref="V23:V24"/>
    <mergeCell ref="W23:W24"/>
    <mergeCell ref="X23:X24"/>
    <mergeCell ref="Y23:Y24"/>
    <mergeCell ref="E25:E26"/>
    <mergeCell ref="F25:F26"/>
    <mergeCell ref="Q25:Q26"/>
    <mergeCell ref="R25:R26"/>
    <mergeCell ref="S25:S26"/>
    <mergeCell ref="AF25:AF26"/>
    <mergeCell ref="AG25:AG26"/>
    <mergeCell ref="AC21:AC22"/>
    <mergeCell ref="AD21:AD22"/>
    <mergeCell ref="AE21:AE22"/>
    <mergeCell ref="T21:T22"/>
    <mergeCell ref="U21:U22"/>
    <mergeCell ref="V21:V22"/>
    <mergeCell ref="W21:W22"/>
    <mergeCell ref="X21:X22"/>
    <mergeCell ref="Y21:Y22"/>
    <mergeCell ref="A23:A24"/>
    <mergeCell ref="E23:E24"/>
    <mergeCell ref="F23:F24"/>
    <mergeCell ref="Q23:Q24"/>
    <mergeCell ref="R23:R24"/>
    <mergeCell ref="S23:S24"/>
    <mergeCell ref="Z21:Z22"/>
    <mergeCell ref="AA21:AA22"/>
    <mergeCell ref="AB21:AB22"/>
    <mergeCell ref="AH19:AH20"/>
    <mergeCell ref="AI19:AI20"/>
    <mergeCell ref="A21:A22"/>
    <mergeCell ref="Z19:Z20"/>
    <mergeCell ref="AA19:AA20"/>
    <mergeCell ref="AB19:AB20"/>
    <mergeCell ref="AC19:AC20"/>
    <mergeCell ref="AD19:AD20"/>
    <mergeCell ref="AE19:AE20"/>
    <mergeCell ref="T19:T20"/>
    <mergeCell ref="U19:U20"/>
    <mergeCell ref="V19:V20"/>
    <mergeCell ref="W19:W20"/>
    <mergeCell ref="X19:X20"/>
    <mergeCell ref="Y19:Y20"/>
    <mergeCell ref="E21:E22"/>
    <mergeCell ref="F21:F22"/>
    <mergeCell ref="Q21:Q22"/>
    <mergeCell ref="R21:R22"/>
    <mergeCell ref="S21:S22"/>
    <mergeCell ref="AF21:AF22"/>
    <mergeCell ref="AG21:AG22"/>
    <mergeCell ref="AH21:AH22"/>
    <mergeCell ref="AI21:AI22"/>
    <mergeCell ref="AF17:AF18"/>
    <mergeCell ref="AG17:AG18"/>
    <mergeCell ref="AH17:AH18"/>
    <mergeCell ref="AI17:AI18"/>
    <mergeCell ref="A19:A20"/>
    <mergeCell ref="E19:E20"/>
    <mergeCell ref="F19:F20"/>
    <mergeCell ref="Q19:Q20"/>
    <mergeCell ref="R19:R20"/>
    <mergeCell ref="S19:S20"/>
    <mergeCell ref="Z17:Z18"/>
    <mergeCell ref="AA17:AA18"/>
    <mergeCell ref="AB17:AB18"/>
    <mergeCell ref="AC17:AC18"/>
    <mergeCell ref="AD17:AD18"/>
    <mergeCell ref="AE17:AE18"/>
    <mergeCell ref="T17:T18"/>
    <mergeCell ref="U17:U18"/>
    <mergeCell ref="V17:V18"/>
    <mergeCell ref="W17:W18"/>
    <mergeCell ref="X17:X18"/>
    <mergeCell ref="Y17:Y18"/>
    <mergeCell ref="AF19:AF20"/>
    <mergeCell ref="AG19:AG20"/>
    <mergeCell ref="AC15:AC16"/>
    <mergeCell ref="AD15:AD16"/>
    <mergeCell ref="AE15:AE16"/>
    <mergeCell ref="T15:T16"/>
    <mergeCell ref="U15:U16"/>
    <mergeCell ref="V15:V16"/>
    <mergeCell ref="W15:W16"/>
    <mergeCell ref="X15:X16"/>
    <mergeCell ref="Y15:Y16"/>
    <mergeCell ref="A17:A18"/>
    <mergeCell ref="E17:E18"/>
    <mergeCell ref="F17:F18"/>
    <mergeCell ref="Q17:Q18"/>
    <mergeCell ref="R17:R18"/>
    <mergeCell ref="S17:S18"/>
    <mergeCell ref="Z15:Z16"/>
    <mergeCell ref="AA15:AA16"/>
    <mergeCell ref="AB15:AB16"/>
    <mergeCell ref="AH13:AH14"/>
    <mergeCell ref="AI13:AI14"/>
    <mergeCell ref="A15:A16"/>
    <mergeCell ref="E15:E16"/>
    <mergeCell ref="F15:F16"/>
    <mergeCell ref="Q15:Q16"/>
    <mergeCell ref="R15:R16"/>
    <mergeCell ref="S15:S16"/>
    <mergeCell ref="Z13:Z14"/>
    <mergeCell ref="AA13:AA14"/>
    <mergeCell ref="AB13:AB14"/>
    <mergeCell ref="AC13:AC14"/>
    <mergeCell ref="AD13:AD14"/>
    <mergeCell ref="AE13:AE14"/>
    <mergeCell ref="T13:T14"/>
    <mergeCell ref="U13:U14"/>
    <mergeCell ref="V13:V14"/>
    <mergeCell ref="W13:W14"/>
    <mergeCell ref="X13:X14"/>
    <mergeCell ref="Y13:Y14"/>
    <mergeCell ref="AF15:AF16"/>
    <mergeCell ref="AG15:AG16"/>
    <mergeCell ref="AH15:AH16"/>
    <mergeCell ref="AI15:AI16"/>
    <mergeCell ref="AF11:AF12"/>
    <mergeCell ref="AG11:AG12"/>
    <mergeCell ref="AH11:AH12"/>
    <mergeCell ref="AI11:AI12"/>
    <mergeCell ref="A13:A14"/>
    <mergeCell ref="E13:E14"/>
    <mergeCell ref="F13:F14"/>
    <mergeCell ref="Q13:Q14"/>
    <mergeCell ref="R13:R14"/>
    <mergeCell ref="S13:S14"/>
    <mergeCell ref="Z11:Z12"/>
    <mergeCell ref="AA11:AA12"/>
    <mergeCell ref="AB11:AB12"/>
    <mergeCell ref="AC11:AC12"/>
    <mergeCell ref="AD11:AD12"/>
    <mergeCell ref="AE11:AE12"/>
    <mergeCell ref="T11:T12"/>
    <mergeCell ref="U11:U12"/>
    <mergeCell ref="V11:V12"/>
    <mergeCell ref="W11:W12"/>
    <mergeCell ref="X11:X12"/>
    <mergeCell ref="Y11:Y12"/>
    <mergeCell ref="AF13:AF14"/>
    <mergeCell ref="AG13:AG14"/>
    <mergeCell ref="AC9:AC10"/>
    <mergeCell ref="AD9:AD10"/>
    <mergeCell ref="AE9:AE10"/>
    <mergeCell ref="T9:T10"/>
    <mergeCell ref="U9:U10"/>
    <mergeCell ref="V9:V10"/>
    <mergeCell ref="W9:W10"/>
    <mergeCell ref="X9:X10"/>
    <mergeCell ref="Y9:Y10"/>
    <mergeCell ref="A11:A12"/>
    <mergeCell ref="E11:E12"/>
    <mergeCell ref="F11:F12"/>
    <mergeCell ref="Q11:Q12"/>
    <mergeCell ref="R11:R12"/>
    <mergeCell ref="S11:S12"/>
    <mergeCell ref="Z9:Z10"/>
    <mergeCell ref="AA9:AA10"/>
    <mergeCell ref="AB9:AB10"/>
    <mergeCell ref="AH7:AH8"/>
    <mergeCell ref="AI7:AI8"/>
    <mergeCell ref="A9:A10"/>
    <mergeCell ref="E9:E10"/>
    <mergeCell ref="F9:F10"/>
    <mergeCell ref="Q9:Q10"/>
    <mergeCell ref="R9:R10"/>
    <mergeCell ref="S9:S10"/>
    <mergeCell ref="Z7:Z8"/>
    <mergeCell ref="AA7:AA8"/>
    <mergeCell ref="AB7:AB8"/>
    <mergeCell ref="AC7:AC8"/>
    <mergeCell ref="AD7:AD8"/>
    <mergeCell ref="AE7:AE8"/>
    <mergeCell ref="T7:T8"/>
    <mergeCell ref="U7:U8"/>
    <mergeCell ref="V7:V8"/>
    <mergeCell ref="W7:W8"/>
    <mergeCell ref="X7:X8"/>
    <mergeCell ref="Y7:Y8"/>
    <mergeCell ref="AF9:AF10"/>
    <mergeCell ref="AG9:AG10"/>
    <mergeCell ref="AH9:AH10"/>
    <mergeCell ref="AI9:AI10"/>
    <mergeCell ref="AF5:AF6"/>
    <mergeCell ref="AG5:AG6"/>
    <mergeCell ref="AH5:AH6"/>
    <mergeCell ref="AI5:AI6"/>
    <mergeCell ref="A7:A8"/>
    <mergeCell ref="E7:E8"/>
    <mergeCell ref="F7:F8"/>
    <mergeCell ref="Q7:Q8"/>
    <mergeCell ref="R7:R8"/>
    <mergeCell ref="S7:S8"/>
    <mergeCell ref="Z5:Z6"/>
    <mergeCell ref="AA5:AA6"/>
    <mergeCell ref="AB5:AB6"/>
    <mergeCell ref="AC5:AC6"/>
    <mergeCell ref="AD5:AD6"/>
    <mergeCell ref="AE5:AE6"/>
    <mergeCell ref="T5:T6"/>
    <mergeCell ref="U5:U6"/>
    <mergeCell ref="V5:V6"/>
    <mergeCell ref="W5:W6"/>
    <mergeCell ref="X5:X6"/>
    <mergeCell ref="Y5:Y6"/>
    <mergeCell ref="AF7:AF8"/>
    <mergeCell ref="AG7:AG8"/>
    <mergeCell ref="A5:A6"/>
    <mergeCell ref="E5:E6"/>
    <mergeCell ref="F5:F6"/>
    <mergeCell ref="Q5:Q6"/>
    <mergeCell ref="R5:R6"/>
    <mergeCell ref="S5:S6"/>
    <mergeCell ref="Z3:Z4"/>
    <mergeCell ref="AA3:AA4"/>
    <mergeCell ref="AB3:AB4"/>
    <mergeCell ref="T3:T4"/>
    <mergeCell ref="U3:U4"/>
    <mergeCell ref="V3:V4"/>
    <mergeCell ref="W3:W4"/>
    <mergeCell ref="X3:X4"/>
    <mergeCell ref="Y3:Y4"/>
    <mergeCell ref="AH1:AI1"/>
    <mergeCell ref="B1:P1"/>
    <mergeCell ref="Z1:AA1"/>
    <mergeCell ref="AB1:AC1"/>
    <mergeCell ref="AD1:AE1"/>
    <mergeCell ref="AF1:AG1"/>
    <mergeCell ref="A3:A4"/>
    <mergeCell ref="E3:E4"/>
    <mergeCell ref="F3:F4"/>
    <mergeCell ref="Q3:Q4"/>
    <mergeCell ref="R3:R4"/>
    <mergeCell ref="S3:S4"/>
    <mergeCell ref="AF3:AF4"/>
    <mergeCell ref="AG3:AG4"/>
    <mergeCell ref="AH3:AH4"/>
    <mergeCell ref="AI3:AI4"/>
    <mergeCell ref="AC3:AC4"/>
    <mergeCell ref="AD3:AD4"/>
    <mergeCell ref="AE3:A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Tübin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ek, Boris</dc:creator>
  <cp:lastModifiedBy>gideonm</cp:lastModifiedBy>
  <dcterms:created xsi:type="dcterms:W3CDTF">2015-06-19T12:03:43Z</dcterms:created>
  <dcterms:modified xsi:type="dcterms:W3CDTF">2015-06-23T11:14:32Z</dcterms:modified>
</cp:coreProperties>
</file>